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elizabethblane/Documents/Studies/HICF/Efaecium/Methods paper/Submission/"/>
    </mc:Choice>
  </mc:AlternateContent>
  <xr:revisionPtr revIDLastSave="0" documentId="8_{15AA663E-28AB-C646-9FC0-E353493B6E13}" xr6:coauthVersionLast="47" xr6:coauthVersionMax="47" xr10:uidLastSave="{00000000-0000-0000-0000-000000000000}"/>
  <bookViews>
    <workbookView xWindow="0" yWindow="500" windowWidth="25600" windowHeight="14900" xr2:uid="{00000000-000D-0000-FFFF-FFFF00000000}"/>
  </bookViews>
  <sheets>
    <sheet name="Supplementary Table 1" sheetId="3" r:id="rId1"/>
    <sheet name="Supplementary Table 2" sheetId="7" r:id="rId2"/>
    <sheet name="Supplementary Table 3" sheetId="8" r:id="rId3"/>
    <sheet name="Supplementary Table 4" sheetId="9" r:id="rId4"/>
  </sheets>
  <definedNames>
    <definedName name="_xlnm._FilterDatabase" localSheetId="1" hidden="1">'Supplementary Table 2'!$A$2:$L$1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7" i="7" l="1"/>
</calcChain>
</file>

<file path=xl/sharedStrings.xml><?xml version="1.0" encoding="utf-8"?>
<sst xmlns="http://schemas.openxmlformats.org/spreadsheetml/2006/main" count="721" uniqueCount="113">
  <si>
    <t>EC0397</t>
  </si>
  <si>
    <t>vanA</t>
  </si>
  <si>
    <t>EC0102</t>
  </si>
  <si>
    <t>EC0333</t>
  </si>
  <si>
    <t>EC0503</t>
  </si>
  <si>
    <t>EC0130</t>
  </si>
  <si>
    <t>EC0518</t>
  </si>
  <si>
    <t>EC0185</t>
  </si>
  <si>
    <t>EC0163</t>
  </si>
  <si>
    <t>EC0129</t>
  </si>
  <si>
    <t>EC0175</t>
  </si>
  <si>
    <t>EC0142</t>
  </si>
  <si>
    <t>EC0146</t>
  </si>
  <si>
    <t>EC0031</t>
  </si>
  <si>
    <t>EC0028</t>
  </si>
  <si>
    <t>EC0036</t>
  </si>
  <si>
    <t>EC0046</t>
  </si>
  <si>
    <t>EC0181</t>
  </si>
  <si>
    <t>vanB</t>
  </si>
  <si>
    <t>EC0322</t>
  </si>
  <si>
    <t>EC0392</t>
  </si>
  <si>
    <t>EC0160</t>
  </si>
  <si>
    <t>Repeatability</t>
  </si>
  <si>
    <t>E. coli</t>
  </si>
  <si>
    <t>None</t>
  </si>
  <si>
    <t>EC0214</t>
  </si>
  <si>
    <t>Recipient</t>
  </si>
  <si>
    <t>Donor</t>
  </si>
  <si>
    <t>E. faecalis</t>
  </si>
  <si>
    <t>Average depth</t>
  </si>
  <si>
    <t>Isolate ID</t>
  </si>
  <si>
    <t>EC0436</t>
  </si>
  <si>
    <t>EC0320</t>
  </si>
  <si>
    <t xml:space="preserve">Water control </t>
  </si>
  <si>
    <t>Reproducibility 1</t>
  </si>
  <si>
    <t>Reproducibility 2</t>
  </si>
  <si>
    <t>Reproducibility 3</t>
  </si>
  <si>
    <t>Red inidicates isolates with less than the 3.3ng/ul required as input to the library preparation protocol</t>
  </si>
  <si>
    <t>Enterococcus hirae</t>
  </si>
  <si>
    <t>Lactococcus lactis</t>
  </si>
  <si>
    <t>Enterococcus faecalis</t>
  </si>
  <si>
    <t>Enterococcus durans</t>
  </si>
  <si>
    <t>Salmonella enterica</t>
  </si>
  <si>
    <t>DNA output from library preparation (ng/ul)</t>
  </si>
  <si>
    <t>Experiment details:</t>
  </si>
  <si>
    <t>&gt;100</t>
  </si>
  <si>
    <t>Culture time</t>
  </si>
  <si>
    <t>Input quantity</t>
  </si>
  <si>
    <t>Enzyme incubation time</t>
  </si>
  <si>
    <r>
      <rPr>
        <i/>
        <sz val="11"/>
        <color theme="1"/>
        <rFont val="Calibri"/>
        <family val="2"/>
        <scheme val="minor"/>
      </rPr>
      <t xml:space="preserve">E.coli </t>
    </r>
    <r>
      <rPr>
        <sz val="11"/>
        <color theme="1"/>
        <rFont val="Calibri"/>
        <family val="2"/>
        <scheme val="minor"/>
      </rPr>
      <t xml:space="preserve">Control </t>
    </r>
  </si>
  <si>
    <t>24 hrs</t>
  </si>
  <si>
    <t>48 hrs</t>
  </si>
  <si>
    <t>Single colony</t>
  </si>
  <si>
    <t>Heaped 1ul loop</t>
  </si>
  <si>
    <t>2 heaped 1ul loops</t>
  </si>
  <si>
    <t>15 minutes</t>
  </si>
  <si>
    <t>30 minutes</t>
  </si>
  <si>
    <t>Sample ID</t>
  </si>
  <si>
    <t>&lt;0.01</t>
  </si>
  <si>
    <t>Sequence run</t>
  </si>
  <si>
    <t>Repeat number</t>
  </si>
  <si>
    <t>Water control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control</t>
    </r>
  </si>
  <si>
    <t>n/a</t>
  </si>
  <si>
    <t>Vancomycin resistance gene (Ariba)</t>
  </si>
  <si>
    <t>MLST (Ariba)</t>
  </si>
  <si>
    <t>Top matching species in kraken</t>
  </si>
  <si>
    <t>Proportion match</t>
  </si>
  <si>
    <t>Enterococcus faecium</t>
  </si>
  <si>
    <t>Escherichia coli</t>
  </si>
  <si>
    <t>8399 kmers</t>
  </si>
  <si>
    <t>Second matching species in kraken</t>
  </si>
  <si>
    <t>Depth of coverage</t>
  </si>
  <si>
    <t>SNPs to original sequence</t>
  </si>
  <si>
    <t>ND</t>
  </si>
  <si>
    <t>Proportion of the reference genome covered</t>
  </si>
  <si>
    <t>37 kmers</t>
  </si>
  <si>
    <r>
      <t>EC0160 (</t>
    </r>
    <r>
      <rPr>
        <i/>
        <sz val="12"/>
        <color theme="1"/>
        <rFont val="Calibri"/>
        <family val="2"/>
        <scheme val="minor"/>
      </rPr>
      <t xml:space="preserve">E. faecium </t>
    </r>
    <r>
      <rPr>
        <sz val="12"/>
        <color theme="1"/>
        <rFont val="Calibri"/>
        <family val="2"/>
        <scheme val="minor"/>
      </rPr>
      <t>control)</t>
    </r>
  </si>
  <si>
    <r>
      <rPr>
        <i/>
        <sz val="11"/>
        <color rgb="FF000000"/>
        <rFont val="Calibri"/>
        <family val="2"/>
      </rPr>
      <t>E. faecium</t>
    </r>
    <r>
      <rPr>
        <sz val="11"/>
        <color indexed="8"/>
        <rFont val="Calibri"/>
        <family val="2"/>
      </rPr>
      <t xml:space="preserve"> control (EC0160)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control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control</t>
    </r>
  </si>
  <si>
    <t>34 kmers</t>
  </si>
  <si>
    <t>Reproducibility 1 (24 isolates)</t>
  </si>
  <si>
    <t>Reproducibility 2 (24 isolates)</t>
  </si>
  <si>
    <t>Reproducibility 3 (24 isolates)</t>
  </si>
  <si>
    <t>4677 kmers</t>
  </si>
  <si>
    <t>Reproducibility 1 (15 isolates)</t>
  </si>
  <si>
    <t>Reproducibility 2 (15 isolates)</t>
  </si>
  <si>
    <t>Reproducibility 3 (15 isolates)</t>
  </si>
  <si>
    <t>Lactococcus lactis/Enterococcus hirae</t>
  </si>
  <si>
    <t>6092 kmers</t>
  </si>
  <si>
    <t>1369 kmers</t>
  </si>
  <si>
    <t>Burkholderia dolosa</t>
  </si>
  <si>
    <t>110 kmers</t>
  </si>
  <si>
    <t>Data output (Gb)</t>
  </si>
  <si>
    <t>Actual depth of coverage</t>
  </si>
  <si>
    <t>2.9Mb</t>
  </si>
  <si>
    <t>4.6Mb</t>
  </si>
  <si>
    <t>4.7Mb</t>
  </si>
  <si>
    <t>4.8Mb</t>
  </si>
  <si>
    <t>4.9Mb</t>
  </si>
  <si>
    <t>4.5Mb</t>
  </si>
  <si>
    <r>
      <t xml:space="preserve">Expected depth of coverage based on an </t>
    </r>
    <r>
      <rPr>
        <b/>
        <i/>
        <sz val="12"/>
        <color theme="1"/>
        <rFont val="Calibri"/>
        <family val="2"/>
        <scheme val="minor"/>
      </rPr>
      <t>E. faecium</t>
    </r>
    <r>
      <rPr>
        <b/>
        <sz val="12"/>
        <color theme="1"/>
        <rFont val="Calibri"/>
        <family val="2"/>
        <scheme val="minor"/>
      </rPr>
      <t xml:space="preserve"> genome size of:</t>
    </r>
  </si>
  <si>
    <t>Sequence run:</t>
  </si>
  <si>
    <t>Green shows the values closest to the actual depth of coverage observed.</t>
  </si>
  <si>
    <t>EC0160 control</t>
  </si>
  <si>
    <t>Proportion contamination</t>
  </si>
  <si>
    <t>Pairwise SNP distance to:</t>
  </si>
  <si>
    <t>ND means not determined; light red highlights show isolates with less than the 50x targetted depth, bright red highlights show metrics failing quality control.</t>
  </si>
  <si>
    <r>
      <t xml:space="preserve">Supplementary Table 1: DNA output </t>
    </r>
    <r>
      <rPr>
        <sz val="12"/>
        <color theme="1"/>
        <rFont val="Calibri"/>
        <family val="2"/>
        <scheme val="minor"/>
      </rPr>
      <t>based on different culture times, incubation times and input quantities.</t>
    </r>
  </si>
  <si>
    <t>Supplementary Table 2: Results of repeatability and reproducibility sequence runs.</t>
  </si>
  <si>
    <r>
      <t xml:space="preserve">Supplementary Table 3: Expected depth of coverage for a sequence run containing 21 </t>
    </r>
    <r>
      <rPr>
        <i/>
        <sz val="12"/>
        <color theme="1"/>
        <rFont val="Calibri"/>
        <family val="2"/>
        <scheme val="minor"/>
      </rPr>
      <t>E. faecium</t>
    </r>
    <r>
      <rPr>
        <sz val="12"/>
        <color theme="1"/>
        <rFont val="Calibri"/>
        <family val="2"/>
        <scheme val="minor"/>
      </rPr>
      <t xml:space="preserve"> isolates and 3 controls, based on varying genome sizes of </t>
    </r>
    <r>
      <rPr>
        <i/>
        <sz val="12"/>
        <color theme="1"/>
        <rFont val="Calibri"/>
        <family val="2"/>
        <scheme val="minor"/>
      </rPr>
      <t>E. faecium</t>
    </r>
    <r>
      <rPr>
        <sz val="12"/>
        <color theme="1"/>
        <rFont val="Calibri"/>
        <family val="2"/>
        <scheme val="minor"/>
      </rPr>
      <t>.</t>
    </r>
  </si>
  <si>
    <r>
      <t>Supplementary Table 4: Pairwise SNP distances between</t>
    </r>
    <r>
      <rPr>
        <i/>
        <sz val="12"/>
        <color theme="1"/>
        <rFont val="Calibri"/>
        <family val="2"/>
        <scheme val="minor"/>
      </rPr>
      <t xml:space="preserve"> E. faecium</t>
    </r>
    <r>
      <rPr>
        <sz val="12"/>
        <color theme="1"/>
        <rFont val="Calibri"/>
        <family val="2"/>
        <scheme val="minor"/>
      </rPr>
      <t xml:space="preserve"> isolates, at increasing levels of contamination with an alternative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rgb="FFC00000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auto="1"/>
      </top>
      <bottom style="thin">
        <color indexed="22"/>
      </bottom>
      <diagonal/>
    </border>
  </borders>
  <cellStyleXfs count="10">
    <xf numFmtId="0" fontId="0" fillId="0" borderId="0"/>
    <xf numFmtId="0" fontId="4" fillId="0" borderId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08">
    <xf numFmtId="0" fontId="0" fillId="0" borderId="0" xfId="0"/>
    <xf numFmtId="0" fontId="0" fillId="0" borderId="0" xfId="0" applyAlignment="1">
      <alignment horizontal="center"/>
    </xf>
    <xf numFmtId="0" fontId="6" fillId="0" borderId="10" xfId="1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6" fillId="0" borderId="11" xfId="1" applyFont="1" applyFill="1" applyBorder="1" applyAlignment="1">
      <alignment horizontal="center" wrapText="1"/>
    </xf>
    <xf numFmtId="0" fontId="6" fillId="0" borderId="0" xfId="1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2" xfId="0" applyFont="1" applyBorder="1" applyAlignment="1">
      <alignment horizontal="center" wrapText="1"/>
    </xf>
    <xf numFmtId="0" fontId="0" fillId="0" borderId="0" xfId="0" applyFont="1" applyBorder="1" applyAlignment="1">
      <alignment horizontal="center" wrapText="1"/>
    </xf>
    <xf numFmtId="0" fontId="0" fillId="0" borderId="7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2" borderId="3" xfId="1" applyNumberFormat="1" applyFont="1" applyFill="1" applyBorder="1" applyAlignment="1">
      <alignment horizontal="left" wrapText="1"/>
    </xf>
    <xf numFmtId="0" fontId="6" fillId="2" borderId="5" xfId="1" applyNumberFormat="1" applyFont="1" applyFill="1" applyBorder="1" applyAlignment="1">
      <alignment horizontal="left" wrapText="1"/>
    </xf>
    <xf numFmtId="0" fontId="7" fillId="2" borderId="5" xfId="0" applyFont="1" applyFill="1" applyBorder="1" applyAlignment="1">
      <alignment horizontal="left"/>
    </xf>
    <xf numFmtId="0" fontId="7" fillId="2" borderId="8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0" fillId="0" borderId="0" xfId="0" applyFill="1"/>
    <xf numFmtId="0" fontId="6" fillId="0" borderId="0" xfId="1" applyFont="1" applyFill="1" applyBorder="1" applyAlignment="1">
      <alignment wrapText="1"/>
    </xf>
    <xf numFmtId="0" fontId="0" fillId="0" borderId="0" xfId="0" applyAlignment="1">
      <alignment horizontal="left"/>
    </xf>
    <xf numFmtId="0" fontId="7" fillId="0" borderId="10" xfId="0" applyFont="1" applyFill="1" applyBorder="1" applyAlignment="1">
      <alignment horizontal="center"/>
    </xf>
    <xf numFmtId="0" fontId="6" fillId="0" borderId="15" xfId="1" applyFont="1" applyFill="1" applyBorder="1" applyAlignment="1">
      <alignment horizontal="center" wrapText="1"/>
    </xf>
    <xf numFmtId="0" fontId="6" fillId="0" borderId="2" xfId="1" applyFont="1" applyFill="1" applyBorder="1" applyAlignment="1">
      <alignment horizontal="center" wrapText="1"/>
    </xf>
    <xf numFmtId="0" fontId="0" fillId="0" borderId="2" xfId="0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6" fillId="0" borderId="7" xfId="1" applyFont="1" applyFill="1" applyBorder="1" applyAlignment="1">
      <alignment horizontal="center" wrapText="1"/>
    </xf>
    <xf numFmtId="0" fontId="0" fillId="0" borderId="7" xfId="0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6" fillId="0" borderId="2" xfId="1" applyFont="1" applyFill="1" applyBorder="1" applyAlignment="1">
      <alignment wrapText="1"/>
    </xf>
    <xf numFmtId="0" fontId="2" fillId="0" borderId="2" xfId="0" applyFont="1" applyFill="1" applyBorder="1"/>
    <xf numFmtId="0" fontId="10" fillId="4" borderId="2" xfId="0" applyFont="1" applyFill="1" applyBorder="1" applyAlignment="1">
      <alignment horizontal="center"/>
    </xf>
    <xf numFmtId="0" fontId="2" fillId="0" borderId="0" xfId="0" applyFont="1" applyFill="1" applyBorder="1"/>
    <xf numFmtId="0" fontId="10" fillId="4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3" borderId="0" xfId="0" applyFont="1" applyFill="1" applyBorder="1" applyAlignment="1">
      <alignment horizontal="center"/>
    </xf>
    <xf numFmtId="0" fontId="0" fillId="0" borderId="0" xfId="0" applyFill="1" applyBorder="1"/>
    <xf numFmtId="0" fontId="6" fillId="0" borderId="7" xfId="1" applyFont="1" applyFill="1" applyBorder="1" applyAlignment="1">
      <alignment wrapText="1"/>
    </xf>
    <xf numFmtId="0" fontId="2" fillId="0" borderId="7" xfId="0" applyFont="1" applyFill="1" applyBorder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9" xfId="0" applyFont="1" applyFill="1" applyBorder="1"/>
    <xf numFmtId="0" fontId="0" fillId="0" borderId="0" xfId="0" applyFont="1" applyFill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2" borderId="9" xfId="0" applyFont="1" applyFill="1" applyBorder="1" applyAlignment="1">
      <alignment horizontal="center" wrapText="1"/>
    </xf>
    <xf numFmtId="49" fontId="0" fillId="0" borderId="0" xfId="0" applyNumberFormat="1"/>
    <xf numFmtId="0" fontId="3" fillId="2" borderId="5" xfId="0" applyFont="1" applyFill="1" applyBorder="1" applyAlignment="1">
      <alignment horizontal="right"/>
    </xf>
    <xf numFmtId="0" fontId="3" fillId="2" borderId="8" xfId="0" applyFont="1" applyFill="1" applyBorder="1" applyAlignment="1">
      <alignment horizontal="right"/>
    </xf>
    <xf numFmtId="0" fontId="3" fillId="2" borderId="3" xfId="0" applyFont="1" applyFill="1" applyBorder="1" applyAlignment="1">
      <alignment horizontal="right"/>
    </xf>
    <xf numFmtId="0" fontId="1" fillId="2" borderId="12" xfId="0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" fillId="2" borderId="9" xfId="0" applyFont="1" applyFill="1" applyBorder="1" applyAlignment="1">
      <alignment horizontal="center" wrapText="1"/>
    </xf>
    <xf numFmtId="0" fontId="0" fillId="2" borderId="9" xfId="0" applyFill="1" applyBorder="1" applyAlignment="1">
      <alignment horizont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</cellXfs>
  <cellStyles count="10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Normal" xfId="0" builtinId="0"/>
    <cellStyle name="Normal_Sheet1" xfId="1" xr:uid="{00000000-0005-0000-0000-000009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tabSelected="1" workbookViewId="0">
      <selection activeCell="A2" sqref="A2"/>
    </sheetView>
  </sheetViews>
  <sheetFormatPr baseColWidth="10" defaultRowHeight="16" x14ac:dyDescent="0.2"/>
  <cols>
    <col min="2" max="2" width="20.5" customWidth="1"/>
    <col min="3" max="3" width="17.33203125" customWidth="1"/>
    <col min="4" max="4" width="16.83203125" customWidth="1"/>
    <col min="5" max="5" width="19.5" customWidth="1"/>
    <col min="6" max="7" width="20.83203125" customWidth="1"/>
    <col min="8" max="8" width="13.33203125" customWidth="1"/>
    <col min="9" max="9" width="13.6640625" customWidth="1"/>
    <col min="10" max="10" width="13.83203125" customWidth="1"/>
  </cols>
  <sheetData>
    <row r="1" spans="1:10" x14ac:dyDescent="0.2">
      <c r="A1" t="s">
        <v>109</v>
      </c>
    </row>
    <row r="2" spans="1:10" x14ac:dyDescent="0.2">
      <c r="C2" s="79" t="s">
        <v>43</v>
      </c>
      <c r="D2" s="80"/>
      <c r="E2" s="80"/>
      <c r="F2" s="80"/>
      <c r="G2" s="80"/>
      <c r="H2" s="80"/>
      <c r="I2" s="80"/>
      <c r="J2" s="81"/>
    </row>
    <row r="3" spans="1:10" ht="17" x14ac:dyDescent="0.2">
      <c r="A3" s="85" t="s">
        <v>44</v>
      </c>
      <c r="B3" s="78" t="s">
        <v>46</v>
      </c>
      <c r="C3" s="7" t="s">
        <v>50</v>
      </c>
      <c r="D3" s="7" t="s">
        <v>51</v>
      </c>
      <c r="E3" s="7" t="s">
        <v>50</v>
      </c>
      <c r="F3" s="7" t="s">
        <v>50</v>
      </c>
      <c r="G3" s="7" t="s">
        <v>50</v>
      </c>
      <c r="H3" s="88" t="s">
        <v>34</v>
      </c>
      <c r="I3" s="88" t="s">
        <v>35</v>
      </c>
      <c r="J3" s="91" t="s">
        <v>36</v>
      </c>
    </row>
    <row r="4" spans="1:10" ht="17" x14ac:dyDescent="0.2">
      <c r="A4" s="86"/>
      <c r="B4" s="76" t="s">
        <v>47</v>
      </c>
      <c r="C4" s="8" t="s">
        <v>52</v>
      </c>
      <c r="D4" s="8" t="s">
        <v>52</v>
      </c>
      <c r="E4" s="8" t="s">
        <v>53</v>
      </c>
      <c r="F4" s="8" t="s">
        <v>54</v>
      </c>
      <c r="G4" s="8" t="s">
        <v>54</v>
      </c>
      <c r="H4" s="89"/>
      <c r="I4" s="89"/>
      <c r="J4" s="92"/>
    </row>
    <row r="5" spans="1:10" ht="17" x14ac:dyDescent="0.2">
      <c r="A5" s="87"/>
      <c r="B5" s="77" t="s">
        <v>48</v>
      </c>
      <c r="C5" s="9" t="s">
        <v>56</v>
      </c>
      <c r="D5" s="9" t="s">
        <v>56</v>
      </c>
      <c r="E5" s="9" t="s">
        <v>56</v>
      </c>
      <c r="F5" s="9" t="s">
        <v>56</v>
      </c>
      <c r="G5" s="9" t="s">
        <v>55</v>
      </c>
      <c r="H5" s="90"/>
      <c r="I5" s="90"/>
      <c r="J5" s="93"/>
    </row>
    <row r="6" spans="1:10" x14ac:dyDescent="0.2">
      <c r="A6" s="82" t="s">
        <v>57</v>
      </c>
      <c r="B6" s="18" t="s">
        <v>0</v>
      </c>
      <c r="C6" s="22">
        <v>0.96</v>
      </c>
      <c r="D6" s="24">
        <v>1.64</v>
      </c>
      <c r="E6" s="10">
        <v>18.2</v>
      </c>
      <c r="F6" s="10">
        <v>29.8</v>
      </c>
      <c r="G6" s="10">
        <v>29</v>
      </c>
      <c r="H6" s="10">
        <v>11.9</v>
      </c>
      <c r="I6" s="10">
        <v>49.3</v>
      </c>
      <c r="J6" s="11">
        <v>31.6</v>
      </c>
    </row>
    <row r="7" spans="1:10" x14ac:dyDescent="0.2">
      <c r="A7" s="83"/>
      <c r="B7" s="19" t="s">
        <v>2</v>
      </c>
      <c r="C7" s="23">
        <v>0.6</v>
      </c>
      <c r="D7" s="25">
        <v>2.7</v>
      </c>
      <c r="E7" s="12">
        <v>6.9</v>
      </c>
      <c r="F7" s="12">
        <v>25.5</v>
      </c>
      <c r="G7" s="12">
        <v>25.9</v>
      </c>
      <c r="H7" s="12">
        <v>4.4000000000000004</v>
      </c>
      <c r="I7" s="12">
        <v>12.7</v>
      </c>
      <c r="J7" s="13">
        <v>10.6</v>
      </c>
    </row>
    <row r="8" spans="1:10" x14ac:dyDescent="0.2">
      <c r="A8" s="83"/>
      <c r="B8" s="19" t="s">
        <v>3</v>
      </c>
      <c r="C8" s="23">
        <v>0.3</v>
      </c>
      <c r="D8" s="25">
        <v>2.0299999999999998</v>
      </c>
      <c r="E8" s="12">
        <v>19.899999999999999</v>
      </c>
      <c r="F8" s="12">
        <v>50</v>
      </c>
      <c r="G8" s="12">
        <v>23.7</v>
      </c>
      <c r="H8" s="12">
        <v>28.5</v>
      </c>
      <c r="I8" s="12">
        <v>46</v>
      </c>
      <c r="J8" s="13">
        <v>43</v>
      </c>
    </row>
    <row r="9" spans="1:10" x14ac:dyDescent="0.2">
      <c r="A9" s="83"/>
      <c r="B9" s="19" t="s">
        <v>4</v>
      </c>
      <c r="C9" s="23">
        <v>0.7</v>
      </c>
      <c r="D9" s="25">
        <v>1.39</v>
      </c>
      <c r="E9" s="12">
        <v>6.1</v>
      </c>
      <c r="F9" s="12">
        <v>22.8</v>
      </c>
      <c r="G9" s="12">
        <v>29.4</v>
      </c>
      <c r="H9" s="12">
        <v>5.3</v>
      </c>
      <c r="I9" s="12">
        <v>18</v>
      </c>
      <c r="J9" s="13">
        <v>11.4</v>
      </c>
    </row>
    <row r="10" spans="1:10" x14ac:dyDescent="0.2">
      <c r="A10" s="83"/>
      <c r="B10" s="19" t="s">
        <v>5</v>
      </c>
      <c r="C10" s="23">
        <v>0.11</v>
      </c>
      <c r="D10" s="25">
        <v>0.6</v>
      </c>
      <c r="E10" s="25">
        <v>2.6</v>
      </c>
      <c r="F10" s="12">
        <v>8.4</v>
      </c>
      <c r="G10" s="12">
        <v>5.9</v>
      </c>
      <c r="H10" s="12">
        <v>6.1</v>
      </c>
      <c r="I10" s="12">
        <v>9.2200000000000006</v>
      </c>
      <c r="J10" s="13">
        <v>15.4</v>
      </c>
    </row>
    <row r="11" spans="1:10" x14ac:dyDescent="0.2">
      <c r="A11" s="83"/>
      <c r="B11" s="19" t="s">
        <v>6</v>
      </c>
      <c r="C11" s="23">
        <v>0.21</v>
      </c>
      <c r="D11" s="25">
        <v>0.3</v>
      </c>
      <c r="E11" s="12">
        <v>3.3</v>
      </c>
      <c r="F11" s="12">
        <v>25.5</v>
      </c>
      <c r="G11" s="12">
        <v>22.3</v>
      </c>
      <c r="H11" s="12">
        <v>8.8000000000000007</v>
      </c>
      <c r="I11" s="12">
        <v>14</v>
      </c>
      <c r="J11" s="13">
        <v>5.2</v>
      </c>
    </row>
    <row r="12" spans="1:10" x14ac:dyDescent="0.2">
      <c r="A12" s="83"/>
      <c r="B12" s="19" t="s">
        <v>7</v>
      </c>
      <c r="C12" s="23">
        <v>0.16</v>
      </c>
      <c r="D12" s="25">
        <v>0.4</v>
      </c>
      <c r="E12" s="25">
        <v>1.1000000000000001</v>
      </c>
      <c r="F12" s="12">
        <v>7.2</v>
      </c>
      <c r="G12" s="12">
        <v>6.2</v>
      </c>
      <c r="H12" s="12">
        <v>4.5999999999999996</v>
      </c>
      <c r="I12" s="25">
        <v>2.11</v>
      </c>
      <c r="J12" s="13">
        <v>20.2</v>
      </c>
    </row>
    <row r="13" spans="1:10" x14ac:dyDescent="0.2">
      <c r="A13" s="83"/>
      <c r="B13" s="19" t="s">
        <v>8</v>
      </c>
      <c r="C13" s="23">
        <v>0.8</v>
      </c>
      <c r="D13" s="25">
        <v>0.71</v>
      </c>
      <c r="E13" s="12">
        <v>3.5</v>
      </c>
      <c r="F13" s="12">
        <v>14.6</v>
      </c>
      <c r="G13" s="12">
        <v>21.6</v>
      </c>
      <c r="H13" s="12">
        <v>7.6</v>
      </c>
      <c r="I13" s="12">
        <v>22.8</v>
      </c>
      <c r="J13" s="13">
        <v>19</v>
      </c>
    </row>
    <row r="14" spans="1:10" x14ac:dyDescent="0.2">
      <c r="A14" s="83"/>
      <c r="B14" s="19" t="s">
        <v>9</v>
      </c>
      <c r="C14" s="23">
        <v>0.84</v>
      </c>
      <c r="D14" s="25">
        <v>1.74</v>
      </c>
      <c r="E14" s="12">
        <v>14.3</v>
      </c>
      <c r="F14" s="12" t="s">
        <v>45</v>
      </c>
      <c r="G14" s="12">
        <v>24.2</v>
      </c>
      <c r="H14" s="12">
        <v>16.8</v>
      </c>
      <c r="I14" s="12">
        <v>42</v>
      </c>
      <c r="J14" s="13">
        <v>19.8</v>
      </c>
    </row>
    <row r="15" spans="1:10" x14ac:dyDescent="0.2">
      <c r="A15" s="83"/>
      <c r="B15" s="19" t="s">
        <v>10</v>
      </c>
      <c r="C15" s="23">
        <v>0.89</v>
      </c>
      <c r="D15" s="25">
        <v>1.67</v>
      </c>
      <c r="E15" s="12">
        <v>8.9</v>
      </c>
      <c r="F15" s="12">
        <v>36.9</v>
      </c>
      <c r="G15" s="12">
        <v>23.9</v>
      </c>
      <c r="H15" s="12">
        <v>6.8</v>
      </c>
      <c r="I15" s="12">
        <v>43.2</v>
      </c>
      <c r="J15" s="13">
        <v>25.5</v>
      </c>
    </row>
    <row r="16" spans="1:10" x14ac:dyDescent="0.2">
      <c r="A16" s="83"/>
      <c r="B16" s="19" t="s">
        <v>11</v>
      </c>
      <c r="C16" s="23">
        <v>1.1000000000000001</v>
      </c>
      <c r="D16" s="25">
        <v>1.46</v>
      </c>
      <c r="E16" s="12">
        <v>6.2</v>
      </c>
      <c r="F16" s="12">
        <v>38.700000000000003</v>
      </c>
      <c r="G16" s="12">
        <v>27.3</v>
      </c>
      <c r="H16" s="12">
        <v>5</v>
      </c>
      <c r="I16" s="12">
        <v>7.71</v>
      </c>
      <c r="J16" s="13">
        <v>10.1</v>
      </c>
    </row>
    <row r="17" spans="1:10" x14ac:dyDescent="0.2">
      <c r="A17" s="83"/>
      <c r="B17" s="19" t="s">
        <v>12</v>
      </c>
      <c r="C17" s="23">
        <v>1.3</v>
      </c>
      <c r="D17" s="25">
        <v>2.11</v>
      </c>
      <c r="E17" s="12">
        <v>8.6</v>
      </c>
      <c r="F17" s="12">
        <v>45.5</v>
      </c>
      <c r="G17" s="12">
        <v>31.4</v>
      </c>
      <c r="H17" s="12">
        <v>9.6999999999999993</v>
      </c>
      <c r="I17" s="12">
        <v>28.6</v>
      </c>
      <c r="J17" s="13">
        <v>16.100000000000001</v>
      </c>
    </row>
    <row r="18" spans="1:10" x14ac:dyDescent="0.2">
      <c r="A18" s="83"/>
      <c r="B18" s="19" t="s">
        <v>13</v>
      </c>
      <c r="C18" s="23">
        <v>0.17</v>
      </c>
      <c r="D18" s="25">
        <v>0.56000000000000005</v>
      </c>
      <c r="E18" s="12">
        <v>5.8</v>
      </c>
      <c r="F18" s="12">
        <v>10.4</v>
      </c>
      <c r="G18" s="12">
        <v>21.4</v>
      </c>
      <c r="H18" s="12">
        <v>5.7</v>
      </c>
      <c r="I18" s="12">
        <v>8.1199999999999992</v>
      </c>
      <c r="J18" s="13">
        <v>3.4</v>
      </c>
    </row>
    <row r="19" spans="1:10" x14ac:dyDescent="0.2">
      <c r="A19" s="83"/>
      <c r="B19" s="19" t="s">
        <v>14</v>
      </c>
      <c r="C19" s="23">
        <v>0.56999999999999995</v>
      </c>
      <c r="D19" s="25">
        <v>1.04</v>
      </c>
      <c r="E19" s="12">
        <v>4.2</v>
      </c>
      <c r="F19" s="12">
        <v>15.6</v>
      </c>
      <c r="G19" s="12">
        <v>24.4</v>
      </c>
      <c r="H19" s="12">
        <v>10.8</v>
      </c>
      <c r="I19" s="12">
        <v>7.7</v>
      </c>
      <c r="J19" s="13">
        <v>20.7</v>
      </c>
    </row>
    <row r="20" spans="1:10" x14ac:dyDescent="0.2">
      <c r="A20" s="83"/>
      <c r="B20" s="19" t="s">
        <v>15</v>
      </c>
      <c r="C20" s="23">
        <v>0.5</v>
      </c>
      <c r="D20" s="25">
        <v>0.31</v>
      </c>
      <c r="E20" s="12">
        <v>5</v>
      </c>
      <c r="F20" s="12">
        <v>37.799999999999997</v>
      </c>
      <c r="G20" s="12">
        <v>10.199999999999999</v>
      </c>
      <c r="H20" s="12">
        <v>8.5</v>
      </c>
      <c r="I20" s="12">
        <v>19.399999999999999</v>
      </c>
      <c r="J20" s="13">
        <v>15.1</v>
      </c>
    </row>
    <row r="21" spans="1:10" x14ac:dyDescent="0.2">
      <c r="A21" s="83"/>
      <c r="B21" s="19" t="s">
        <v>16</v>
      </c>
      <c r="C21" s="23">
        <v>0.57999999999999996</v>
      </c>
      <c r="D21" s="25">
        <v>0.76</v>
      </c>
      <c r="E21" s="12">
        <v>4.0999999999999996</v>
      </c>
      <c r="F21" s="12">
        <v>19</v>
      </c>
      <c r="G21" s="12">
        <v>10.199999999999999</v>
      </c>
      <c r="H21" s="12">
        <v>3.7</v>
      </c>
      <c r="I21" s="12">
        <v>6.62</v>
      </c>
      <c r="J21" s="13">
        <v>23.2</v>
      </c>
    </row>
    <row r="22" spans="1:10" x14ac:dyDescent="0.2">
      <c r="A22" s="83"/>
      <c r="B22" s="19" t="s">
        <v>17</v>
      </c>
      <c r="C22" s="23">
        <v>0.13</v>
      </c>
      <c r="D22" s="25">
        <v>0.27</v>
      </c>
      <c r="E22" s="12">
        <v>3.5</v>
      </c>
      <c r="F22" s="12">
        <v>7.8</v>
      </c>
      <c r="G22" s="12">
        <v>5.7</v>
      </c>
      <c r="H22" s="12">
        <v>4.8</v>
      </c>
      <c r="I22" s="12">
        <v>4.28</v>
      </c>
      <c r="J22" s="13">
        <v>49.3</v>
      </c>
    </row>
    <row r="23" spans="1:10" x14ac:dyDescent="0.2">
      <c r="A23" s="83"/>
      <c r="B23" s="19" t="s">
        <v>31</v>
      </c>
      <c r="C23" s="23">
        <v>0.35</v>
      </c>
      <c r="D23" s="25">
        <v>0.62</v>
      </c>
      <c r="E23" s="25">
        <v>1.4</v>
      </c>
      <c r="F23" s="12">
        <v>10</v>
      </c>
      <c r="G23" s="12">
        <v>7.8</v>
      </c>
      <c r="H23" s="12">
        <v>6.4</v>
      </c>
      <c r="I23" s="12">
        <v>6.8</v>
      </c>
      <c r="J23" s="13">
        <v>22.6</v>
      </c>
    </row>
    <row r="24" spans="1:10" x14ac:dyDescent="0.2">
      <c r="A24" s="83"/>
      <c r="B24" s="19" t="s">
        <v>19</v>
      </c>
      <c r="C24" s="23">
        <v>0.2</v>
      </c>
      <c r="D24" s="25">
        <v>0.43</v>
      </c>
      <c r="E24" s="12">
        <v>4.4000000000000004</v>
      </c>
      <c r="F24" s="12">
        <v>23.1</v>
      </c>
      <c r="G24" s="12">
        <v>23.6</v>
      </c>
      <c r="H24" s="12">
        <v>5.8</v>
      </c>
      <c r="I24" s="12">
        <v>13.3</v>
      </c>
      <c r="J24" s="13">
        <v>12.7</v>
      </c>
    </row>
    <row r="25" spans="1:10" x14ac:dyDescent="0.2">
      <c r="A25" s="83"/>
      <c r="B25" s="19" t="s">
        <v>32</v>
      </c>
      <c r="C25" s="23">
        <v>0.56000000000000005</v>
      </c>
      <c r="D25" s="25">
        <v>1.52</v>
      </c>
      <c r="E25" s="12">
        <v>11.5</v>
      </c>
      <c r="F25" s="12">
        <v>19.100000000000001</v>
      </c>
      <c r="G25" s="12">
        <v>27.6</v>
      </c>
      <c r="H25" s="12">
        <v>6.8</v>
      </c>
      <c r="I25" s="12">
        <v>7.28</v>
      </c>
      <c r="J25" s="13">
        <v>7.1</v>
      </c>
    </row>
    <row r="26" spans="1:10" x14ac:dyDescent="0.2">
      <c r="A26" s="83"/>
      <c r="B26" s="19" t="s">
        <v>20</v>
      </c>
      <c r="C26" s="23">
        <v>0.5</v>
      </c>
      <c r="D26" s="25">
        <v>0.4</v>
      </c>
      <c r="E26" s="12">
        <v>8.1999999999999993</v>
      </c>
      <c r="F26" s="12">
        <v>51</v>
      </c>
      <c r="G26" s="12">
        <v>8.5</v>
      </c>
      <c r="H26" s="12">
        <v>8.6999999999999993</v>
      </c>
      <c r="I26" s="12">
        <v>8.2100000000000009</v>
      </c>
      <c r="J26" s="13">
        <v>30</v>
      </c>
    </row>
    <row r="27" spans="1:10" x14ac:dyDescent="0.2">
      <c r="A27" s="83"/>
      <c r="B27" s="19" t="s">
        <v>25</v>
      </c>
      <c r="C27" s="23">
        <v>0.5</v>
      </c>
      <c r="D27" s="25">
        <v>1.67</v>
      </c>
      <c r="E27" s="12">
        <v>8.6999999999999993</v>
      </c>
      <c r="F27" s="12">
        <v>28.5</v>
      </c>
      <c r="G27" s="12">
        <v>12.1</v>
      </c>
      <c r="H27" s="12">
        <v>10.199999999999999</v>
      </c>
      <c r="I27" s="12">
        <v>7.83</v>
      </c>
      <c r="J27" s="13">
        <v>4.4000000000000004</v>
      </c>
    </row>
    <row r="28" spans="1:10" x14ac:dyDescent="0.2">
      <c r="A28" s="83"/>
      <c r="B28" s="20" t="s">
        <v>49</v>
      </c>
      <c r="C28" s="14">
        <v>9.6</v>
      </c>
      <c r="D28" s="12">
        <v>18</v>
      </c>
      <c r="E28" s="12">
        <v>31.7</v>
      </c>
      <c r="F28" s="12">
        <v>25</v>
      </c>
      <c r="G28" s="12">
        <v>27.6</v>
      </c>
      <c r="H28" s="12">
        <v>14.1</v>
      </c>
      <c r="I28" s="12">
        <v>35.799999999999997</v>
      </c>
      <c r="J28" s="13">
        <v>43.9</v>
      </c>
    </row>
    <row r="29" spans="1:10" x14ac:dyDescent="0.2">
      <c r="A29" s="84"/>
      <c r="B29" s="21" t="s">
        <v>33</v>
      </c>
      <c r="C29" s="15" t="s">
        <v>58</v>
      </c>
      <c r="D29" s="16" t="s">
        <v>58</v>
      </c>
      <c r="E29" s="16" t="s">
        <v>58</v>
      </c>
      <c r="F29" s="16" t="s">
        <v>58</v>
      </c>
      <c r="G29" s="16" t="s">
        <v>58</v>
      </c>
      <c r="H29" s="16" t="s">
        <v>58</v>
      </c>
      <c r="I29" s="16" t="s">
        <v>58</v>
      </c>
      <c r="J29" s="17" t="s">
        <v>58</v>
      </c>
    </row>
    <row r="31" spans="1:10" x14ac:dyDescent="0.2">
      <c r="A31" t="s">
        <v>37</v>
      </c>
    </row>
  </sheetData>
  <mergeCells count="6">
    <mergeCell ref="C2:J2"/>
    <mergeCell ref="A6:A29"/>
    <mergeCell ref="A3:A5"/>
    <mergeCell ref="H3:H5"/>
    <mergeCell ref="I3:I5"/>
    <mergeCell ref="J3:J5"/>
  </mergeCells>
  <conditionalFormatting sqref="B4:B2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41"/>
  <sheetViews>
    <sheetView zoomScale="99" workbookViewId="0">
      <selection activeCell="K85" sqref="K1:K1048576"/>
    </sheetView>
  </sheetViews>
  <sheetFormatPr baseColWidth="10" defaultRowHeight="16" x14ac:dyDescent="0.2"/>
  <cols>
    <col min="1" max="1" width="14" style="1" customWidth="1"/>
    <col min="2" max="2" width="23" style="1" customWidth="1"/>
    <col min="3" max="3" width="13.83203125" style="1" customWidth="1"/>
    <col min="4" max="4" width="13.5" style="1" customWidth="1"/>
    <col min="5" max="5" width="10.83203125" style="1" customWidth="1"/>
    <col min="6" max="6" width="19" style="1" customWidth="1"/>
    <col min="7" max="7" width="10.83203125" style="1" customWidth="1"/>
    <col min="8" max="8" width="8.5" style="1" customWidth="1"/>
    <col min="9" max="9" width="12.6640625" style="1" customWidth="1"/>
    <col min="10" max="10" width="19.1640625" style="1" customWidth="1"/>
    <col min="11" max="11" width="11" style="1" customWidth="1"/>
    <col min="12" max="12" width="8.83203125" style="1" bestFit="1" customWidth="1"/>
  </cols>
  <sheetData>
    <row r="1" spans="1:12" x14ac:dyDescent="0.2">
      <c r="A1" s="28" t="s">
        <v>11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ht="68" x14ac:dyDescent="0.2">
      <c r="A2" s="68" t="s">
        <v>59</v>
      </c>
      <c r="B2" s="68" t="s">
        <v>30</v>
      </c>
      <c r="C2" s="68" t="s">
        <v>60</v>
      </c>
      <c r="D2" s="74" t="s">
        <v>64</v>
      </c>
      <c r="E2" s="68" t="s">
        <v>65</v>
      </c>
      <c r="F2" s="74" t="s">
        <v>66</v>
      </c>
      <c r="G2" s="74" t="s">
        <v>67</v>
      </c>
      <c r="H2" s="74" t="s">
        <v>72</v>
      </c>
      <c r="I2" s="74" t="s">
        <v>75</v>
      </c>
      <c r="J2" s="74" t="s">
        <v>71</v>
      </c>
      <c r="K2" s="74" t="s">
        <v>67</v>
      </c>
      <c r="L2" s="74" t="s">
        <v>73</v>
      </c>
    </row>
    <row r="3" spans="1:12" x14ac:dyDescent="0.2">
      <c r="A3" s="94" t="s">
        <v>22</v>
      </c>
      <c r="B3" s="10" t="s">
        <v>2</v>
      </c>
      <c r="C3" s="10">
        <v>1</v>
      </c>
      <c r="D3" s="55" t="s">
        <v>1</v>
      </c>
      <c r="E3" s="10">
        <v>203</v>
      </c>
      <c r="F3" s="55" t="s">
        <v>68</v>
      </c>
      <c r="G3" s="32">
        <v>85.88</v>
      </c>
      <c r="H3" s="10">
        <v>51.7</v>
      </c>
      <c r="I3" s="32">
        <v>88.8</v>
      </c>
      <c r="J3" s="10" t="s">
        <v>39</v>
      </c>
      <c r="K3" s="10">
        <v>0.05</v>
      </c>
      <c r="L3" s="11">
        <v>2</v>
      </c>
    </row>
    <row r="4" spans="1:12" x14ac:dyDescent="0.2">
      <c r="A4" s="95"/>
      <c r="B4" s="12"/>
      <c r="C4" s="12">
        <v>2</v>
      </c>
      <c r="D4" s="56" t="s">
        <v>1</v>
      </c>
      <c r="E4" s="12">
        <v>203</v>
      </c>
      <c r="F4" s="56" t="s">
        <v>68</v>
      </c>
      <c r="G4" s="35">
        <v>85.65</v>
      </c>
      <c r="H4" s="12">
        <v>50</v>
      </c>
      <c r="I4" s="35">
        <v>88.6</v>
      </c>
      <c r="J4" s="12" t="s">
        <v>38</v>
      </c>
      <c r="K4" s="12">
        <v>0.05</v>
      </c>
      <c r="L4" s="13">
        <v>3</v>
      </c>
    </row>
    <row r="5" spans="1:12" x14ac:dyDescent="0.2">
      <c r="A5" s="95"/>
      <c r="B5" s="12"/>
      <c r="C5" s="12">
        <v>3</v>
      </c>
      <c r="D5" s="56" t="s">
        <v>1</v>
      </c>
      <c r="E5" s="12">
        <v>203</v>
      </c>
      <c r="F5" s="56" t="s">
        <v>68</v>
      </c>
      <c r="G5" s="35">
        <v>85.74</v>
      </c>
      <c r="H5" s="37">
        <v>38</v>
      </c>
      <c r="I5" s="35">
        <v>88.4</v>
      </c>
      <c r="J5" s="12" t="s">
        <v>39</v>
      </c>
      <c r="K5" s="12">
        <v>0.08</v>
      </c>
      <c r="L5" s="13">
        <v>0</v>
      </c>
    </row>
    <row r="6" spans="1:12" x14ac:dyDescent="0.2">
      <c r="A6" s="95"/>
      <c r="B6" s="12" t="s">
        <v>17</v>
      </c>
      <c r="C6" s="12">
        <v>1</v>
      </c>
      <c r="D6" s="56" t="s">
        <v>18</v>
      </c>
      <c r="E6" s="12">
        <v>203</v>
      </c>
      <c r="F6" s="56" t="s">
        <v>68</v>
      </c>
      <c r="G6" s="35">
        <v>85.42</v>
      </c>
      <c r="H6" s="37">
        <v>48.6</v>
      </c>
      <c r="I6" s="35">
        <v>88.4</v>
      </c>
      <c r="J6" s="12" t="s">
        <v>41</v>
      </c>
      <c r="K6" s="12">
        <v>0.09</v>
      </c>
      <c r="L6" s="13">
        <v>0</v>
      </c>
    </row>
    <row r="7" spans="1:12" x14ac:dyDescent="0.2">
      <c r="A7" s="95"/>
      <c r="B7" s="12"/>
      <c r="C7" s="12">
        <v>2</v>
      </c>
      <c r="D7" s="56" t="s">
        <v>18</v>
      </c>
      <c r="E7" s="12">
        <v>203</v>
      </c>
      <c r="F7" s="56" t="s">
        <v>68</v>
      </c>
      <c r="G7" s="35">
        <v>85.21</v>
      </c>
      <c r="H7" s="37">
        <v>41.9</v>
      </c>
      <c r="I7" s="35">
        <v>88.6</v>
      </c>
      <c r="J7" s="12" t="s">
        <v>41</v>
      </c>
      <c r="K7" s="12">
        <v>0.1</v>
      </c>
      <c r="L7" s="13">
        <v>1</v>
      </c>
    </row>
    <row r="8" spans="1:12" x14ac:dyDescent="0.2">
      <c r="A8" s="95"/>
      <c r="B8" s="12"/>
      <c r="C8" s="12">
        <v>3</v>
      </c>
      <c r="D8" s="56" t="s">
        <v>18</v>
      </c>
      <c r="E8" s="12">
        <v>203</v>
      </c>
      <c r="F8" s="56" t="s">
        <v>68</v>
      </c>
      <c r="G8" s="35">
        <v>852</v>
      </c>
      <c r="H8" s="37">
        <v>40.1</v>
      </c>
      <c r="I8" s="35">
        <v>88.5</v>
      </c>
      <c r="J8" s="12" t="s">
        <v>40</v>
      </c>
      <c r="K8" s="12">
        <v>0.09</v>
      </c>
      <c r="L8" s="13">
        <v>1</v>
      </c>
    </row>
    <row r="9" spans="1:12" x14ac:dyDescent="0.2">
      <c r="A9" s="95"/>
      <c r="B9" s="12" t="s">
        <v>3</v>
      </c>
      <c r="C9" s="12">
        <v>1</v>
      </c>
      <c r="D9" s="57" t="s">
        <v>24</v>
      </c>
      <c r="E9" s="12">
        <v>203</v>
      </c>
      <c r="F9" s="56" t="s">
        <v>68</v>
      </c>
      <c r="G9" s="35">
        <v>86.12</v>
      </c>
      <c r="H9" s="12">
        <v>66.5</v>
      </c>
      <c r="I9" s="35">
        <v>88.7</v>
      </c>
      <c r="J9" s="12" t="s">
        <v>39</v>
      </c>
      <c r="K9" s="12">
        <v>0.06</v>
      </c>
      <c r="L9" s="13">
        <v>2</v>
      </c>
    </row>
    <row r="10" spans="1:12" x14ac:dyDescent="0.2">
      <c r="A10" s="95"/>
      <c r="B10" s="12"/>
      <c r="C10" s="12">
        <v>2</v>
      </c>
      <c r="D10" s="57" t="s">
        <v>24</v>
      </c>
      <c r="E10" s="12">
        <v>203</v>
      </c>
      <c r="F10" s="56" t="s">
        <v>68</v>
      </c>
      <c r="G10" s="35">
        <v>86.37</v>
      </c>
      <c r="H10" s="12">
        <v>55.7</v>
      </c>
      <c r="I10" s="35">
        <v>88.6</v>
      </c>
      <c r="J10" s="12" t="s">
        <v>39</v>
      </c>
      <c r="K10" s="12">
        <v>0.05</v>
      </c>
      <c r="L10" s="13">
        <v>0</v>
      </c>
    </row>
    <row r="11" spans="1:12" x14ac:dyDescent="0.2">
      <c r="A11" s="95"/>
      <c r="B11" s="12"/>
      <c r="C11" s="12">
        <v>3</v>
      </c>
      <c r="D11" s="57" t="s">
        <v>24</v>
      </c>
      <c r="E11" s="12">
        <v>203</v>
      </c>
      <c r="F11" s="56" t="s">
        <v>68</v>
      </c>
      <c r="G11" s="35">
        <v>86.26</v>
      </c>
      <c r="H11" s="37">
        <v>39</v>
      </c>
      <c r="I11" s="35">
        <v>88.2</v>
      </c>
      <c r="J11" s="12" t="s">
        <v>39</v>
      </c>
      <c r="K11" s="12">
        <v>0.05</v>
      </c>
      <c r="L11" s="13">
        <v>0</v>
      </c>
    </row>
    <row r="12" spans="1:12" x14ac:dyDescent="0.2">
      <c r="A12" s="95"/>
      <c r="B12" s="12" t="s">
        <v>0</v>
      </c>
      <c r="C12" s="12">
        <v>1</v>
      </c>
      <c r="D12" s="57" t="s">
        <v>24</v>
      </c>
      <c r="E12" s="12">
        <v>203</v>
      </c>
      <c r="F12" s="56" t="s">
        <v>68</v>
      </c>
      <c r="G12" s="35">
        <v>86.32</v>
      </c>
      <c r="H12" s="12">
        <v>59.3</v>
      </c>
      <c r="I12" s="35">
        <v>88.6</v>
      </c>
      <c r="J12" s="12" t="s">
        <v>38</v>
      </c>
      <c r="K12" s="12">
        <v>0.08</v>
      </c>
      <c r="L12" s="13">
        <v>1</v>
      </c>
    </row>
    <row r="13" spans="1:12" x14ac:dyDescent="0.2">
      <c r="A13" s="95"/>
      <c r="B13" s="12"/>
      <c r="C13" s="12">
        <v>2</v>
      </c>
      <c r="D13" s="57" t="s">
        <v>24</v>
      </c>
      <c r="E13" s="12">
        <v>203</v>
      </c>
      <c r="F13" s="56" t="s">
        <v>68</v>
      </c>
      <c r="G13" s="35">
        <v>86.26</v>
      </c>
      <c r="H13" s="12">
        <v>65.900000000000006</v>
      </c>
      <c r="I13" s="35">
        <v>88.9</v>
      </c>
      <c r="J13" s="12" t="s">
        <v>38</v>
      </c>
      <c r="K13" s="12">
        <v>7.0000000000000007E-2</v>
      </c>
      <c r="L13" s="13">
        <v>3</v>
      </c>
    </row>
    <row r="14" spans="1:12" x14ac:dyDescent="0.2">
      <c r="A14" s="95"/>
      <c r="B14" s="12"/>
      <c r="C14" s="12">
        <v>3</v>
      </c>
      <c r="D14" s="57" t="s">
        <v>24</v>
      </c>
      <c r="E14" s="12">
        <v>203</v>
      </c>
      <c r="F14" s="56" t="s">
        <v>68</v>
      </c>
      <c r="G14" s="35">
        <v>86.41</v>
      </c>
      <c r="H14" s="37">
        <v>45.1</v>
      </c>
      <c r="I14" s="35">
        <v>88.4</v>
      </c>
      <c r="J14" s="12" t="s">
        <v>38</v>
      </c>
      <c r="K14" s="12">
        <v>7.0000000000000007E-2</v>
      </c>
      <c r="L14" s="13">
        <v>1</v>
      </c>
    </row>
    <row r="15" spans="1:12" x14ac:dyDescent="0.2">
      <c r="A15" s="95"/>
      <c r="B15" s="12" t="s">
        <v>4</v>
      </c>
      <c r="C15" s="12">
        <v>1</v>
      </c>
      <c r="D15" s="56" t="s">
        <v>1</v>
      </c>
      <c r="E15" s="12">
        <v>203</v>
      </c>
      <c r="F15" s="56" t="s">
        <v>68</v>
      </c>
      <c r="G15" s="35">
        <v>87.84</v>
      </c>
      <c r="H15" s="12">
        <v>56.8</v>
      </c>
      <c r="I15" s="35">
        <v>87.3</v>
      </c>
      <c r="J15" s="12" t="s">
        <v>38</v>
      </c>
      <c r="K15" s="12">
        <v>0.08</v>
      </c>
      <c r="L15" s="13">
        <v>3</v>
      </c>
    </row>
    <row r="16" spans="1:12" x14ac:dyDescent="0.2">
      <c r="A16" s="95"/>
      <c r="B16" s="12"/>
      <c r="C16" s="12">
        <v>2</v>
      </c>
      <c r="D16" s="56" t="s">
        <v>1</v>
      </c>
      <c r="E16" s="12">
        <v>203</v>
      </c>
      <c r="F16" s="56" t="s">
        <v>68</v>
      </c>
      <c r="G16" s="35">
        <v>87.89</v>
      </c>
      <c r="H16" s="12">
        <v>58.2</v>
      </c>
      <c r="I16" s="35">
        <v>87.5</v>
      </c>
      <c r="J16" s="12" t="s">
        <v>38</v>
      </c>
      <c r="K16" s="12">
        <v>0.08</v>
      </c>
      <c r="L16" s="13">
        <v>3</v>
      </c>
    </row>
    <row r="17" spans="1:12" x14ac:dyDescent="0.2">
      <c r="A17" s="95"/>
      <c r="B17" s="12"/>
      <c r="C17" s="12">
        <v>3</v>
      </c>
      <c r="D17" s="56" t="s">
        <v>1</v>
      </c>
      <c r="E17" s="12">
        <v>203</v>
      </c>
      <c r="F17" s="56" t="s">
        <v>68</v>
      </c>
      <c r="G17" s="35">
        <v>88.41</v>
      </c>
      <c r="H17" s="12">
        <v>50.2</v>
      </c>
      <c r="I17" s="35">
        <v>87.3</v>
      </c>
      <c r="J17" s="12" t="s">
        <v>38</v>
      </c>
      <c r="K17" s="12">
        <v>0.09</v>
      </c>
      <c r="L17" s="13">
        <v>6</v>
      </c>
    </row>
    <row r="18" spans="1:12" x14ac:dyDescent="0.2">
      <c r="A18" s="95"/>
      <c r="B18" s="12" t="s">
        <v>77</v>
      </c>
      <c r="C18" s="12">
        <v>1</v>
      </c>
      <c r="D18" s="56" t="s">
        <v>1</v>
      </c>
      <c r="E18" s="12">
        <v>203</v>
      </c>
      <c r="F18" s="56" t="s">
        <v>68</v>
      </c>
      <c r="G18" s="35">
        <v>85.93</v>
      </c>
      <c r="H18" s="12">
        <v>54.9</v>
      </c>
      <c r="I18" s="35">
        <v>87.9</v>
      </c>
      <c r="J18" s="12" t="s">
        <v>39</v>
      </c>
      <c r="K18" s="12">
        <v>0.11</v>
      </c>
      <c r="L18" s="13">
        <v>0</v>
      </c>
    </row>
    <row r="19" spans="1:12" x14ac:dyDescent="0.2">
      <c r="A19" s="95"/>
      <c r="B19" s="12"/>
      <c r="C19" s="12">
        <v>2</v>
      </c>
      <c r="D19" s="56" t="s">
        <v>1</v>
      </c>
      <c r="E19" s="12">
        <v>203</v>
      </c>
      <c r="F19" s="56" t="s">
        <v>68</v>
      </c>
      <c r="G19" s="35">
        <v>86.1</v>
      </c>
      <c r="H19" s="37">
        <v>34.299999999999997</v>
      </c>
      <c r="I19" s="35">
        <v>87.5</v>
      </c>
      <c r="J19" s="12" t="s">
        <v>39</v>
      </c>
      <c r="K19" s="12">
        <v>0.11</v>
      </c>
      <c r="L19" s="13">
        <v>0</v>
      </c>
    </row>
    <row r="20" spans="1:12" x14ac:dyDescent="0.2">
      <c r="A20" s="95"/>
      <c r="B20" s="12"/>
      <c r="C20" s="12">
        <v>3</v>
      </c>
      <c r="D20" s="56" t="s">
        <v>1</v>
      </c>
      <c r="E20" s="12">
        <v>203</v>
      </c>
      <c r="F20" s="56" t="s">
        <v>68</v>
      </c>
      <c r="G20" s="35">
        <v>85.99</v>
      </c>
      <c r="H20" s="37">
        <v>44.8</v>
      </c>
      <c r="I20" s="35">
        <v>87.8</v>
      </c>
      <c r="J20" s="12" t="s">
        <v>39</v>
      </c>
      <c r="K20" s="12">
        <v>0.11</v>
      </c>
      <c r="L20" s="13">
        <v>0</v>
      </c>
    </row>
    <row r="21" spans="1:12" x14ac:dyDescent="0.2">
      <c r="A21" s="95"/>
      <c r="B21" s="12" t="s">
        <v>62</v>
      </c>
      <c r="C21" s="12" t="s">
        <v>63</v>
      </c>
      <c r="D21" s="57" t="s">
        <v>24</v>
      </c>
      <c r="E21" s="57" t="s">
        <v>24</v>
      </c>
      <c r="F21" s="56" t="s">
        <v>69</v>
      </c>
      <c r="G21" s="35">
        <v>54.07</v>
      </c>
      <c r="H21" s="12" t="s">
        <v>63</v>
      </c>
      <c r="I21" s="12" t="s">
        <v>63</v>
      </c>
      <c r="J21" s="35" t="s">
        <v>68</v>
      </c>
      <c r="K21" s="12">
        <v>0.06</v>
      </c>
      <c r="L21" s="13" t="s">
        <v>63</v>
      </c>
    </row>
    <row r="22" spans="1:12" x14ac:dyDescent="0.2">
      <c r="A22" s="96"/>
      <c r="B22" s="16" t="s">
        <v>61</v>
      </c>
      <c r="C22" s="16" t="s">
        <v>63</v>
      </c>
      <c r="D22" s="58" t="s">
        <v>24</v>
      </c>
      <c r="E22" s="58" t="s">
        <v>24</v>
      </c>
      <c r="F22" s="59" t="s">
        <v>68</v>
      </c>
      <c r="G22" s="60" t="s">
        <v>70</v>
      </c>
      <c r="H22" s="16" t="s">
        <v>63</v>
      </c>
      <c r="I22" s="16" t="s">
        <v>63</v>
      </c>
      <c r="J22" s="16" t="s">
        <v>63</v>
      </c>
      <c r="K22" s="16" t="s">
        <v>63</v>
      </c>
      <c r="L22" s="17" t="s">
        <v>63</v>
      </c>
    </row>
    <row r="23" spans="1:12" x14ac:dyDescent="0.2">
      <c r="A23" s="97" t="s">
        <v>82</v>
      </c>
      <c r="B23" s="30" t="s">
        <v>14</v>
      </c>
      <c r="C23" s="10"/>
      <c r="D23" s="32" t="s">
        <v>1</v>
      </c>
      <c r="E23" s="32">
        <v>132</v>
      </c>
      <c r="F23" s="33" t="s">
        <v>68</v>
      </c>
      <c r="G23" s="32">
        <v>86.27</v>
      </c>
      <c r="H23" s="32">
        <v>53.3</v>
      </c>
      <c r="I23" s="32">
        <v>87.3</v>
      </c>
      <c r="J23" s="33" t="s">
        <v>38</v>
      </c>
      <c r="K23" s="32">
        <v>0.21</v>
      </c>
      <c r="L23" s="34">
        <v>4</v>
      </c>
    </row>
    <row r="24" spans="1:12" x14ac:dyDescent="0.2">
      <c r="A24" s="98"/>
      <c r="B24" s="2" t="s">
        <v>13</v>
      </c>
      <c r="C24" s="12"/>
      <c r="D24" s="35" t="s">
        <v>1</v>
      </c>
      <c r="E24" s="35">
        <v>132</v>
      </c>
      <c r="F24" s="36" t="s">
        <v>68</v>
      </c>
      <c r="G24" s="35">
        <v>85.71</v>
      </c>
      <c r="H24" s="35">
        <v>53.9</v>
      </c>
      <c r="I24" s="35">
        <v>87.2</v>
      </c>
      <c r="J24" s="36" t="s">
        <v>38</v>
      </c>
      <c r="K24" s="35">
        <v>0.22</v>
      </c>
      <c r="L24" s="38">
        <v>2</v>
      </c>
    </row>
    <row r="25" spans="1:12" x14ac:dyDescent="0.2">
      <c r="A25" s="98"/>
      <c r="B25" s="2" t="s">
        <v>15</v>
      </c>
      <c r="C25" s="12"/>
      <c r="D25" s="35" t="s">
        <v>1</v>
      </c>
      <c r="E25" s="35">
        <v>132</v>
      </c>
      <c r="F25" s="36" t="s">
        <v>68</v>
      </c>
      <c r="G25" s="35">
        <v>85.44</v>
      </c>
      <c r="H25" s="37">
        <v>40.4</v>
      </c>
      <c r="I25" s="35">
        <v>86.8</v>
      </c>
      <c r="J25" s="36" t="s">
        <v>38</v>
      </c>
      <c r="K25" s="35">
        <v>0.23</v>
      </c>
      <c r="L25" s="38">
        <v>1</v>
      </c>
    </row>
    <row r="26" spans="1:12" x14ac:dyDescent="0.2">
      <c r="A26" s="98"/>
      <c r="B26" s="2" t="s">
        <v>16</v>
      </c>
      <c r="C26" s="12"/>
      <c r="D26" s="35" t="s">
        <v>1</v>
      </c>
      <c r="E26" s="35">
        <v>132</v>
      </c>
      <c r="F26" s="36" t="s">
        <v>68</v>
      </c>
      <c r="G26" s="35">
        <v>86.77</v>
      </c>
      <c r="H26" s="35">
        <v>55.6</v>
      </c>
      <c r="I26" s="35">
        <v>87.3</v>
      </c>
      <c r="J26" s="36" t="s">
        <v>38</v>
      </c>
      <c r="K26" s="35">
        <v>0.22</v>
      </c>
      <c r="L26" s="38">
        <v>9</v>
      </c>
    </row>
    <row r="27" spans="1:12" x14ac:dyDescent="0.2">
      <c r="A27" s="98"/>
      <c r="B27" s="2" t="s">
        <v>2</v>
      </c>
      <c r="C27" s="12"/>
      <c r="D27" s="35" t="s">
        <v>1</v>
      </c>
      <c r="E27" s="35">
        <v>203</v>
      </c>
      <c r="F27" s="36" t="s">
        <v>68</v>
      </c>
      <c r="G27" s="35">
        <v>84.99</v>
      </c>
      <c r="H27" s="37">
        <v>49.2</v>
      </c>
      <c r="I27" s="35">
        <v>88.5</v>
      </c>
      <c r="J27" s="36" t="s">
        <v>39</v>
      </c>
      <c r="K27" s="35">
        <v>0.06</v>
      </c>
      <c r="L27" s="38">
        <v>3</v>
      </c>
    </row>
    <row r="28" spans="1:12" x14ac:dyDescent="0.2">
      <c r="A28" s="98"/>
      <c r="B28" s="2" t="s">
        <v>9</v>
      </c>
      <c r="C28" s="12"/>
      <c r="D28" s="35" t="s">
        <v>1</v>
      </c>
      <c r="E28" s="35">
        <v>117</v>
      </c>
      <c r="F28" s="36" t="s">
        <v>68</v>
      </c>
      <c r="G28" s="35">
        <v>85.72</v>
      </c>
      <c r="H28" s="35">
        <v>58.9</v>
      </c>
      <c r="I28" s="35">
        <v>87.5</v>
      </c>
      <c r="J28" s="36" t="s">
        <v>38</v>
      </c>
      <c r="K28" s="35">
        <v>0.01</v>
      </c>
      <c r="L28" s="38">
        <v>0</v>
      </c>
    </row>
    <row r="29" spans="1:12" x14ac:dyDescent="0.2">
      <c r="A29" s="98"/>
      <c r="B29" s="2" t="s">
        <v>5</v>
      </c>
      <c r="C29" s="12"/>
      <c r="D29" s="35" t="s">
        <v>1</v>
      </c>
      <c r="E29" s="35">
        <v>375</v>
      </c>
      <c r="F29" s="36" t="s">
        <v>68</v>
      </c>
      <c r="G29" s="35">
        <v>82.07</v>
      </c>
      <c r="H29" s="37">
        <v>44.8</v>
      </c>
      <c r="I29" s="35">
        <v>84</v>
      </c>
      <c r="J29" s="36" t="s">
        <v>39</v>
      </c>
      <c r="K29" s="35">
        <v>0.37</v>
      </c>
      <c r="L29" s="38">
        <v>1</v>
      </c>
    </row>
    <row r="30" spans="1:12" x14ac:dyDescent="0.2">
      <c r="A30" s="98"/>
      <c r="B30" s="2" t="s">
        <v>11</v>
      </c>
      <c r="C30" s="12"/>
      <c r="D30" s="35" t="s">
        <v>1</v>
      </c>
      <c r="E30" s="35">
        <v>117</v>
      </c>
      <c r="F30" s="36" t="s">
        <v>68</v>
      </c>
      <c r="G30" s="35">
        <v>86.35</v>
      </c>
      <c r="H30" s="37">
        <v>40.9</v>
      </c>
      <c r="I30" s="35">
        <v>87.2</v>
      </c>
      <c r="J30" s="36" t="s">
        <v>40</v>
      </c>
      <c r="K30" s="35">
        <v>0.03</v>
      </c>
      <c r="L30" s="38">
        <v>0</v>
      </c>
    </row>
    <row r="31" spans="1:12" x14ac:dyDescent="0.2">
      <c r="A31" s="98"/>
      <c r="B31" s="2" t="s">
        <v>12</v>
      </c>
      <c r="C31" s="12"/>
      <c r="D31" s="35" t="s">
        <v>1</v>
      </c>
      <c r="E31" s="35">
        <v>117</v>
      </c>
      <c r="F31" s="36" t="s">
        <v>68</v>
      </c>
      <c r="G31" s="35">
        <v>85.68</v>
      </c>
      <c r="H31" s="37">
        <v>46.8</v>
      </c>
      <c r="I31" s="35">
        <v>86.3</v>
      </c>
      <c r="J31" s="36" t="s">
        <v>40</v>
      </c>
      <c r="K31" s="35">
        <v>0.01</v>
      </c>
      <c r="L31" s="38">
        <v>0</v>
      </c>
    </row>
    <row r="32" spans="1:12" x14ac:dyDescent="0.2">
      <c r="A32" s="98"/>
      <c r="B32" s="2" t="s">
        <v>8</v>
      </c>
      <c r="C32" s="12"/>
      <c r="D32" s="35" t="s">
        <v>1</v>
      </c>
      <c r="E32" s="35">
        <v>375</v>
      </c>
      <c r="F32" s="36" t="s">
        <v>68</v>
      </c>
      <c r="G32" s="35">
        <v>83.92</v>
      </c>
      <c r="H32" s="37">
        <v>38.299999999999997</v>
      </c>
      <c r="I32" s="35">
        <v>83.3</v>
      </c>
      <c r="J32" s="36" t="s">
        <v>39</v>
      </c>
      <c r="K32" s="35">
        <v>0.43</v>
      </c>
      <c r="L32" s="38">
        <v>0</v>
      </c>
    </row>
    <row r="33" spans="1:18" x14ac:dyDescent="0.2">
      <c r="A33" s="98"/>
      <c r="B33" s="2" t="s">
        <v>10</v>
      </c>
      <c r="C33" s="12"/>
      <c r="D33" s="35" t="s">
        <v>1</v>
      </c>
      <c r="E33" s="35">
        <v>117</v>
      </c>
      <c r="F33" s="36" t="s">
        <v>68</v>
      </c>
      <c r="G33" s="35">
        <v>86.93</v>
      </c>
      <c r="H33" s="35">
        <v>63.2</v>
      </c>
      <c r="I33" s="35">
        <v>87.5</v>
      </c>
      <c r="J33" s="36" t="s">
        <v>38</v>
      </c>
      <c r="K33" s="35">
        <v>0.01</v>
      </c>
      <c r="L33" s="38">
        <v>3</v>
      </c>
    </row>
    <row r="34" spans="1:18" x14ac:dyDescent="0.2">
      <c r="A34" s="98"/>
      <c r="B34" s="2" t="s">
        <v>17</v>
      </c>
      <c r="C34" s="12"/>
      <c r="D34" s="35" t="s">
        <v>18</v>
      </c>
      <c r="E34" s="35">
        <v>203</v>
      </c>
      <c r="F34" s="36" t="s">
        <v>68</v>
      </c>
      <c r="G34" s="35">
        <v>85.27</v>
      </c>
      <c r="H34" s="37">
        <v>37.299999999999997</v>
      </c>
      <c r="I34" s="35">
        <v>88</v>
      </c>
      <c r="J34" s="36" t="s">
        <v>41</v>
      </c>
      <c r="K34" s="35">
        <v>0.05</v>
      </c>
      <c r="L34" s="38">
        <v>1</v>
      </c>
    </row>
    <row r="35" spans="1:18" x14ac:dyDescent="0.2">
      <c r="A35" s="98"/>
      <c r="B35" s="2" t="s">
        <v>7</v>
      </c>
      <c r="C35" s="12"/>
      <c r="D35" s="35" t="s">
        <v>1</v>
      </c>
      <c r="E35" s="35">
        <v>375</v>
      </c>
      <c r="F35" s="36" t="s">
        <v>68</v>
      </c>
      <c r="G35" s="35">
        <v>86.3</v>
      </c>
      <c r="H35" s="35">
        <v>72.099999999999994</v>
      </c>
      <c r="I35" s="35">
        <v>83.1</v>
      </c>
      <c r="J35" s="36" t="s">
        <v>39</v>
      </c>
      <c r="K35" s="35">
        <v>0.28999999999999998</v>
      </c>
      <c r="L35" s="38">
        <v>0</v>
      </c>
    </row>
    <row r="36" spans="1:18" x14ac:dyDescent="0.2">
      <c r="A36" s="98"/>
      <c r="B36" s="5" t="s">
        <v>25</v>
      </c>
      <c r="C36" s="12"/>
      <c r="D36" s="35" t="s">
        <v>1</v>
      </c>
      <c r="E36" s="35">
        <v>203</v>
      </c>
      <c r="F36" s="36" t="s">
        <v>68</v>
      </c>
      <c r="G36" s="35">
        <v>87.38</v>
      </c>
      <c r="H36" s="37">
        <v>33.799999999999997</v>
      </c>
      <c r="I36" s="35">
        <v>87</v>
      </c>
      <c r="J36" s="36" t="s">
        <v>39</v>
      </c>
      <c r="K36" s="35">
        <v>0.06</v>
      </c>
      <c r="L36" s="38">
        <v>0</v>
      </c>
    </row>
    <row r="37" spans="1:18" x14ac:dyDescent="0.2">
      <c r="A37" s="98"/>
      <c r="B37" s="2" t="s">
        <v>19</v>
      </c>
      <c r="C37" s="12"/>
      <c r="D37" s="57" t="s">
        <v>24</v>
      </c>
      <c r="E37" s="35">
        <v>1449</v>
      </c>
      <c r="F37" s="36" t="s">
        <v>68</v>
      </c>
      <c r="G37" s="35">
        <v>77.88</v>
      </c>
      <c r="H37" s="35">
        <v>54.1</v>
      </c>
      <c r="I37" s="35">
        <v>76.8</v>
      </c>
      <c r="J37" s="36" t="s">
        <v>41</v>
      </c>
      <c r="K37" s="35">
        <v>1.68</v>
      </c>
      <c r="L37" s="38">
        <v>0</v>
      </c>
    </row>
    <row r="38" spans="1:18" x14ac:dyDescent="0.2">
      <c r="A38" s="98"/>
      <c r="B38" s="2" t="s">
        <v>3</v>
      </c>
      <c r="C38" s="12"/>
      <c r="D38" s="57" t="s">
        <v>24</v>
      </c>
      <c r="E38" s="35">
        <v>203</v>
      </c>
      <c r="F38" s="36" t="s">
        <v>68</v>
      </c>
      <c r="G38" s="35">
        <v>86.1</v>
      </c>
      <c r="H38" s="37">
        <v>42.7</v>
      </c>
      <c r="I38" s="35">
        <v>88.2</v>
      </c>
      <c r="J38" s="36" t="s">
        <v>39</v>
      </c>
      <c r="K38" s="35">
        <v>7.0000000000000007E-2</v>
      </c>
      <c r="L38" s="38">
        <v>0</v>
      </c>
    </row>
    <row r="39" spans="1:18" x14ac:dyDescent="0.2">
      <c r="A39" s="98"/>
      <c r="B39" s="2" t="s">
        <v>20</v>
      </c>
      <c r="C39" s="12"/>
      <c r="D39" s="57" t="s">
        <v>24</v>
      </c>
      <c r="E39" s="35">
        <v>1485</v>
      </c>
      <c r="F39" s="36" t="s">
        <v>68</v>
      </c>
      <c r="G39" s="35">
        <v>76.37</v>
      </c>
      <c r="H39" s="37">
        <v>48.8</v>
      </c>
      <c r="I39" s="35">
        <v>77.099999999999994</v>
      </c>
      <c r="J39" s="36" t="s">
        <v>41</v>
      </c>
      <c r="K39" s="35">
        <v>0.16</v>
      </c>
      <c r="L39" s="38">
        <v>4</v>
      </c>
    </row>
    <row r="40" spans="1:18" x14ac:dyDescent="0.2">
      <c r="A40" s="98"/>
      <c r="B40" s="2" t="s">
        <v>0</v>
      </c>
      <c r="C40" s="12"/>
      <c r="D40" s="57" t="s">
        <v>24</v>
      </c>
      <c r="E40" s="35">
        <v>203</v>
      </c>
      <c r="F40" s="36" t="s">
        <v>68</v>
      </c>
      <c r="G40" s="35">
        <v>86.07</v>
      </c>
      <c r="H40" s="35">
        <v>53.6</v>
      </c>
      <c r="I40" s="35">
        <v>88.3</v>
      </c>
      <c r="J40" s="36" t="s">
        <v>38</v>
      </c>
      <c r="K40" s="35">
        <v>0.08</v>
      </c>
      <c r="L40" s="38">
        <v>0</v>
      </c>
    </row>
    <row r="41" spans="1:18" x14ac:dyDescent="0.2">
      <c r="A41" s="98"/>
      <c r="B41" s="2" t="s">
        <v>31</v>
      </c>
      <c r="C41" s="12"/>
      <c r="D41" s="57" t="s">
        <v>24</v>
      </c>
      <c r="E41" s="35">
        <v>262</v>
      </c>
      <c r="F41" s="36" t="s">
        <v>68</v>
      </c>
      <c r="G41" s="35">
        <v>84.41</v>
      </c>
      <c r="H41" s="37">
        <v>41.9</v>
      </c>
      <c r="I41" s="35">
        <v>81.400000000000006</v>
      </c>
      <c r="J41" s="36" t="s">
        <v>38</v>
      </c>
      <c r="K41" s="35">
        <v>0.26</v>
      </c>
      <c r="L41" s="38">
        <v>0</v>
      </c>
    </row>
    <row r="42" spans="1:18" x14ac:dyDescent="0.2">
      <c r="A42" s="98"/>
      <c r="B42" s="2" t="s">
        <v>4</v>
      </c>
      <c r="C42" s="12"/>
      <c r="D42" s="35" t="s">
        <v>1</v>
      </c>
      <c r="E42" s="35">
        <v>203</v>
      </c>
      <c r="F42" s="36" t="s">
        <v>68</v>
      </c>
      <c r="G42" s="35">
        <v>88.52</v>
      </c>
      <c r="H42" s="35">
        <v>65.400000000000006</v>
      </c>
      <c r="I42" s="35">
        <v>87.2</v>
      </c>
      <c r="J42" s="36" t="s">
        <v>38</v>
      </c>
      <c r="K42" s="35">
        <v>0.11</v>
      </c>
      <c r="L42" s="38">
        <v>3</v>
      </c>
    </row>
    <row r="43" spans="1:18" x14ac:dyDescent="0.2">
      <c r="A43" s="98"/>
      <c r="B43" s="4" t="s">
        <v>6</v>
      </c>
      <c r="C43" s="12"/>
      <c r="D43" s="35" t="s">
        <v>1</v>
      </c>
      <c r="E43" s="35">
        <v>375</v>
      </c>
      <c r="F43" s="36" t="s">
        <v>68</v>
      </c>
      <c r="G43" s="35">
        <v>85.87</v>
      </c>
      <c r="H43" s="37">
        <v>37.6</v>
      </c>
      <c r="I43" s="35">
        <v>83.8</v>
      </c>
      <c r="J43" s="36" t="s">
        <v>40</v>
      </c>
      <c r="K43" s="35">
        <v>0.12</v>
      </c>
      <c r="L43" s="38">
        <v>2</v>
      </c>
    </row>
    <row r="44" spans="1:18" x14ac:dyDescent="0.2">
      <c r="A44" s="98"/>
      <c r="B44" s="2" t="s">
        <v>78</v>
      </c>
      <c r="C44" s="12"/>
      <c r="D44" s="35" t="s">
        <v>1</v>
      </c>
      <c r="E44" s="35">
        <v>203</v>
      </c>
      <c r="F44" s="36" t="s">
        <v>68</v>
      </c>
      <c r="G44" s="35">
        <v>86.63</v>
      </c>
      <c r="H44" s="37">
        <v>49.7</v>
      </c>
      <c r="I44" s="35">
        <v>87.6</v>
      </c>
      <c r="J44" s="36" t="s">
        <v>39</v>
      </c>
      <c r="K44" s="35">
        <v>7.0000000000000007E-2</v>
      </c>
      <c r="L44" s="38">
        <v>0</v>
      </c>
    </row>
    <row r="45" spans="1:18" x14ac:dyDescent="0.2">
      <c r="A45" s="98"/>
      <c r="B45" s="29" t="s">
        <v>80</v>
      </c>
      <c r="C45" s="12"/>
      <c r="D45" s="35" t="s">
        <v>24</v>
      </c>
      <c r="E45" s="35" t="s">
        <v>74</v>
      </c>
      <c r="F45" s="36" t="s">
        <v>69</v>
      </c>
      <c r="G45" s="35">
        <v>53.98</v>
      </c>
      <c r="H45" s="12" t="s">
        <v>63</v>
      </c>
      <c r="I45" s="12" t="s">
        <v>63</v>
      </c>
      <c r="J45" s="36" t="s">
        <v>68</v>
      </c>
      <c r="K45" s="35">
        <v>0</v>
      </c>
      <c r="L45" s="13" t="s">
        <v>63</v>
      </c>
    </row>
    <row r="46" spans="1:18" x14ac:dyDescent="0.2">
      <c r="A46" s="99"/>
      <c r="B46" s="41" t="s">
        <v>61</v>
      </c>
      <c r="C46" s="16"/>
      <c r="D46" s="42" t="s">
        <v>24</v>
      </c>
      <c r="E46" s="42" t="s">
        <v>74</v>
      </c>
      <c r="F46" s="43" t="s">
        <v>68</v>
      </c>
      <c r="G46" s="42" t="s">
        <v>76</v>
      </c>
      <c r="H46" s="16" t="s">
        <v>63</v>
      </c>
      <c r="I46" s="16" t="s">
        <v>63</v>
      </c>
      <c r="J46" s="16" t="s">
        <v>63</v>
      </c>
      <c r="K46" s="16" t="s">
        <v>63</v>
      </c>
      <c r="L46" s="17" t="s">
        <v>63</v>
      </c>
    </row>
    <row r="47" spans="1:18" x14ac:dyDescent="0.2">
      <c r="A47" s="97" t="s">
        <v>83</v>
      </c>
      <c r="B47" s="30" t="s">
        <v>14</v>
      </c>
      <c r="C47" s="45"/>
      <c r="D47" s="32" t="s">
        <v>1</v>
      </c>
      <c r="E47" s="32">
        <v>132</v>
      </c>
      <c r="F47" s="46" t="s">
        <v>68</v>
      </c>
      <c r="G47" s="32">
        <v>86.28</v>
      </c>
      <c r="H47" s="47">
        <v>35</v>
      </c>
      <c r="I47" s="32">
        <v>87.2</v>
      </c>
      <c r="J47" s="33" t="s">
        <v>38</v>
      </c>
      <c r="K47" s="32">
        <v>0.21</v>
      </c>
      <c r="L47" s="34">
        <v>0</v>
      </c>
      <c r="M47" s="3"/>
      <c r="N47" s="3"/>
      <c r="O47" s="3"/>
      <c r="P47" s="3"/>
      <c r="Q47">
        <f>AVERAGE(H47:H66)</f>
        <v>43.150000000000006</v>
      </c>
      <c r="R47" t="s">
        <v>29</v>
      </c>
    </row>
    <row r="48" spans="1:18" x14ac:dyDescent="0.2">
      <c r="A48" s="98"/>
      <c r="B48" s="2" t="s">
        <v>13</v>
      </c>
      <c r="C48" s="27"/>
      <c r="D48" s="35" t="s">
        <v>1</v>
      </c>
      <c r="E48" s="35">
        <v>132</v>
      </c>
      <c r="F48" s="48" t="s">
        <v>68</v>
      </c>
      <c r="G48" s="35">
        <v>85.84</v>
      </c>
      <c r="H48" s="49">
        <v>44</v>
      </c>
      <c r="I48" s="35">
        <v>87.4</v>
      </c>
      <c r="J48" s="36" t="s">
        <v>38</v>
      </c>
      <c r="K48" s="35">
        <v>0.22</v>
      </c>
      <c r="L48" s="38">
        <v>1</v>
      </c>
      <c r="M48" s="3"/>
      <c r="N48" s="3"/>
      <c r="O48" s="3"/>
      <c r="P48" s="3"/>
    </row>
    <row r="49" spans="1:16" x14ac:dyDescent="0.2">
      <c r="A49" s="98"/>
      <c r="B49" s="2" t="s">
        <v>15</v>
      </c>
      <c r="C49" s="27"/>
      <c r="D49" s="35" t="s">
        <v>1</v>
      </c>
      <c r="E49" s="35">
        <v>132</v>
      </c>
      <c r="F49" s="48" t="s">
        <v>68</v>
      </c>
      <c r="G49" s="35">
        <v>85.44</v>
      </c>
      <c r="H49" s="49">
        <v>34.200000000000003</v>
      </c>
      <c r="I49" s="35">
        <v>87</v>
      </c>
      <c r="J49" s="36" t="s">
        <v>38</v>
      </c>
      <c r="K49" s="35">
        <v>0.22</v>
      </c>
      <c r="L49" s="38">
        <v>1</v>
      </c>
      <c r="M49" s="3"/>
      <c r="N49" s="3"/>
      <c r="O49" s="3"/>
      <c r="P49" s="3"/>
    </row>
    <row r="50" spans="1:16" x14ac:dyDescent="0.2">
      <c r="A50" s="98"/>
      <c r="B50" s="2" t="s">
        <v>16</v>
      </c>
      <c r="C50" s="27"/>
      <c r="D50" s="35" t="s">
        <v>1</v>
      </c>
      <c r="E50" s="35">
        <v>132</v>
      </c>
      <c r="F50" s="48" t="s">
        <v>68</v>
      </c>
      <c r="G50" s="35">
        <v>86.59</v>
      </c>
      <c r="H50" s="49">
        <v>40.799999999999997</v>
      </c>
      <c r="I50" s="35">
        <v>87.4</v>
      </c>
      <c r="J50" s="36" t="s">
        <v>38</v>
      </c>
      <c r="K50" s="35">
        <v>0.23</v>
      </c>
      <c r="L50" s="38">
        <v>9</v>
      </c>
      <c r="M50" s="3"/>
      <c r="N50" s="3"/>
      <c r="O50" s="3"/>
      <c r="P50" s="3"/>
    </row>
    <row r="51" spans="1:16" x14ac:dyDescent="0.2">
      <c r="A51" s="98"/>
      <c r="B51" s="2" t="s">
        <v>2</v>
      </c>
      <c r="C51" s="27"/>
      <c r="D51" s="35" t="s">
        <v>1</v>
      </c>
      <c r="E51" s="35">
        <v>203</v>
      </c>
      <c r="F51" s="48" t="s">
        <v>68</v>
      </c>
      <c r="G51" s="35">
        <v>85.43</v>
      </c>
      <c r="H51" s="49">
        <v>44.9</v>
      </c>
      <c r="I51" s="35">
        <v>88.8</v>
      </c>
      <c r="J51" s="36" t="s">
        <v>39</v>
      </c>
      <c r="K51" s="35">
        <v>0.06</v>
      </c>
      <c r="L51" s="38">
        <v>2</v>
      </c>
      <c r="M51" s="3"/>
      <c r="N51" s="3"/>
      <c r="O51" s="3"/>
      <c r="P51" s="3"/>
    </row>
    <row r="52" spans="1:16" x14ac:dyDescent="0.2">
      <c r="A52" s="98"/>
      <c r="B52" s="2" t="s">
        <v>9</v>
      </c>
      <c r="C52" s="27"/>
      <c r="D52" s="35" t="s">
        <v>1</v>
      </c>
      <c r="E52" s="35">
        <v>117</v>
      </c>
      <c r="F52" s="48" t="s">
        <v>68</v>
      </c>
      <c r="G52" s="35">
        <v>85.83</v>
      </c>
      <c r="H52" s="50">
        <v>53</v>
      </c>
      <c r="I52" s="35">
        <v>87.5</v>
      </c>
      <c r="J52" s="36" t="s">
        <v>38</v>
      </c>
      <c r="K52" s="35">
        <v>0.01</v>
      </c>
      <c r="L52" s="38">
        <v>1</v>
      </c>
      <c r="M52" s="3"/>
      <c r="N52" s="3"/>
      <c r="O52" s="3"/>
      <c r="P52" s="3"/>
    </row>
    <row r="53" spans="1:16" x14ac:dyDescent="0.2">
      <c r="A53" s="98"/>
      <c r="B53" s="2" t="s">
        <v>5</v>
      </c>
      <c r="C53" s="27"/>
      <c r="D53" s="35" t="s">
        <v>1</v>
      </c>
      <c r="E53" s="35">
        <v>375</v>
      </c>
      <c r="F53" s="48" t="s">
        <v>68</v>
      </c>
      <c r="G53" s="35">
        <v>82.38</v>
      </c>
      <c r="H53" s="49">
        <v>33.9</v>
      </c>
      <c r="I53" s="35">
        <v>84.1</v>
      </c>
      <c r="J53" s="36" t="s">
        <v>39</v>
      </c>
      <c r="K53" s="35">
        <v>0.36</v>
      </c>
      <c r="L53" s="38">
        <v>3</v>
      </c>
      <c r="M53" s="3"/>
      <c r="N53" s="3"/>
      <c r="O53" s="3"/>
      <c r="P53" s="3"/>
    </row>
    <row r="54" spans="1:16" x14ac:dyDescent="0.2">
      <c r="A54" s="98"/>
      <c r="B54" s="2" t="s">
        <v>11</v>
      </c>
      <c r="C54" s="27"/>
      <c r="D54" s="35" t="s">
        <v>1</v>
      </c>
      <c r="E54" s="35">
        <v>117</v>
      </c>
      <c r="F54" s="48" t="s">
        <v>68</v>
      </c>
      <c r="G54" s="35">
        <v>85.52</v>
      </c>
      <c r="H54" s="49">
        <v>40</v>
      </c>
      <c r="I54" s="35">
        <v>87.5</v>
      </c>
      <c r="J54" s="36" t="s">
        <v>38</v>
      </c>
      <c r="K54" s="35">
        <v>0.02</v>
      </c>
      <c r="L54" s="38">
        <v>0</v>
      </c>
      <c r="M54" s="3"/>
      <c r="N54" s="3"/>
      <c r="O54" s="3"/>
      <c r="P54" s="3"/>
    </row>
    <row r="55" spans="1:16" x14ac:dyDescent="0.2">
      <c r="A55" s="98"/>
      <c r="B55" s="2" t="s">
        <v>12</v>
      </c>
      <c r="C55" s="27"/>
      <c r="D55" s="35" t="s">
        <v>1</v>
      </c>
      <c r="E55" s="35">
        <v>117</v>
      </c>
      <c r="F55" s="48" t="s">
        <v>68</v>
      </c>
      <c r="G55" s="35">
        <v>86.08</v>
      </c>
      <c r="H55" s="49">
        <v>43.2</v>
      </c>
      <c r="I55" s="35">
        <v>86.5</v>
      </c>
      <c r="J55" s="36" t="s">
        <v>40</v>
      </c>
      <c r="K55" s="35">
        <v>0.01</v>
      </c>
      <c r="L55" s="38">
        <v>1</v>
      </c>
      <c r="M55" s="3"/>
      <c r="N55" s="3"/>
      <c r="O55" s="3"/>
      <c r="P55" s="3"/>
    </row>
    <row r="56" spans="1:16" x14ac:dyDescent="0.2">
      <c r="A56" s="98"/>
      <c r="B56" s="2" t="s">
        <v>8</v>
      </c>
      <c r="C56" s="27"/>
      <c r="D56" s="35" t="s">
        <v>1</v>
      </c>
      <c r="E56" s="35">
        <v>375</v>
      </c>
      <c r="F56" s="48" t="s">
        <v>68</v>
      </c>
      <c r="G56" s="35">
        <v>84.01</v>
      </c>
      <c r="H56" s="49">
        <v>32.1</v>
      </c>
      <c r="I56" s="35">
        <v>83.4</v>
      </c>
      <c r="J56" s="36" t="s">
        <v>39</v>
      </c>
      <c r="K56" s="35">
        <v>0.41</v>
      </c>
      <c r="L56" s="38">
        <v>0</v>
      </c>
      <c r="M56" s="3"/>
      <c r="N56" s="3"/>
      <c r="O56" s="3"/>
      <c r="P56" s="3"/>
    </row>
    <row r="57" spans="1:16" x14ac:dyDescent="0.2">
      <c r="A57" s="98"/>
      <c r="B57" s="2" t="s">
        <v>10</v>
      </c>
      <c r="C57" s="27"/>
      <c r="D57" s="35" t="s">
        <v>1</v>
      </c>
      <c r="E57" s="35">
        <v>117</v>
      </c>
      <c r="F57" s="48" t="s">
        <v>68</v>
      </c>
      <c r="G57" s="35">
        <v>87.21</v>
      </c>
      <c r="H57" s="49">
        <v>44.3</v>
      </c>
      <c r="I57" s="35">
        <v>87.4</v>
      </c>
      <c r="J57" s="36" t="s">
        <v>38</v>
      </c>
      <c r="K57" s="35">
        <v>0.01</v>
      </c>
      <c r="L57" s="38">
        <v>2</v>
      </c>
      <c r="M57" s="3"/>
      <c r="N57" s="3"/>
      <c r="O57" s="3"/>
      <c r="P57" s="3"/>
    </row>
    <row r="58" spans="1:16" x14ac:dyDescent="0.2">
      <c r="A58" s="98"/>
      <c r="B58" s="2" t="s">
        <v>17</v>
      </c>
      <c r="C58" s="27"/>
      <c r="D58" s="35" t="s">
        <v>18</v>
      </c>
      <c r="E58" s="35">
        <v>203</v>
      </c>
      <c r="F58" s="48" t="s">
        <v>68</v>
      </c>
      <c r="G58" s="35">
        <v>85.28</v>
      </c>
      <c r="H58" s="49">
        <v>42.6</v>
      </c>
      <c r="I58" s="35">
        <v>88.4</v>
      </c>
      <c r="J58" s="36" t="s">
        <v>41</v>
      </c>
      <c r="K58" s="35">
        <v>0.04</v>
      </c>
      <c r="L58" s="38">
        <v>0</v>
      </c>
      <c r="M58" s="3"/>
      <c r="N58" s="3"/>
      <c r="O58" s="3"/>
      <c r="P58" s="3"/>
    </row>
    <row r="59" spans="1:16" x14ac:dyDescent="0.2">
      <c r="A59" s="98"/>
      <c r="B59" s="2" t="s">
        <v>7</v>
      </c>
      <c r="C59" s="27"/>
      <c r="D59" s="35" t="s">
        <v>1</v>
      </c>
      <c r="E59" s="35">
        <v>375</v>
      </c>
      <c r="F59" s="48" t="s">
        <v>68</v>
      </c>
      <c r="G59" s="35">
        <v>86.44</v>
      </c>
      <c r="H59" s="50">
        <v>61</v>
      </c>
      <c r="I59" s="35">
        <v>83.1</v>
      </c>
      <c r="J59" s="36" t="s">
        <v>39</v>
      </c>
      <c r="K59" s="35">
        <v>0.3</v>
      </c>
      <c r="L59" s="38">
        <v>0</v>
      </c>
      <c r="M59" s="3"/>
      <c r="N59" s="3"/>
      <c r="O59" s="3"/>
      <c r="P59" s="3"/>
    </row>
    <row r="60" spans="1:16" x14ac:dyDescent="0.2">
      <c r="A60" s="98"/>
      <c r="B60" s="2" t="s">
        <v>25</v>
      </c>
      <c r="C60" s="27"/>
      <c r="D60" s="35" t="s">
        <v>1</v>
      </c>
      <c r="E60" s="35">
        <v>203</v>
      </c>
      <c r="F60" s="48" t="s">
        <v>68</v>
      </c>
      <c r="G60" s="35">
        <v>86.14</v>
      </c>
      <c r="H60" s="51">
        <v>17.100000000000001</v>
      </c>
      <c r="I60" s="35">
        <v>86.9</v>
      </c>
      <c r="J60" s="36" t="s">
        <v>39</v>
      </c>
      <c r="K60" s="35">
        <v>0.1</v>
      </c>
      <c r="L60" s="38">
        <v>1</v>
      </c>
      <c r="M60" s="3"/>
      <c r="N60" s="3"/>
      <c r="O60" s="3"/>
      <c r="P60" s="3"/>
    </row>
    <row r="61" spans="1:16" x14ac:dyDescent="0.2">
      <c r="A61" s="98"/>
      <c r="B61" s="2" t="s">
        <v>19</v>
      </c>
      <c r="C61" s="27"/>
      <c r="D61" s="57" t="s">
        <v>24</v>
      </c>
      <c r="E61" s="35">
        <v>1449</v>
      </c>
      <c r="F61" s="48" t="s">
        <v>68</v>
      </c>
      <c r="G61" s="35">
        <v>77.510000000000005</v>
      </c>
      <c r="H61" s="50">
        <v>50</v>
      </c>
      <c r="I61" s="35">
        <v>77</v>
      </c>
      <c r="J61" s="36" t="s">
        <v>41</v>
      </c>
      <c r="K61" s="35">
        <v>1.79</v>
      </c>
      <c r="L61" s="38">
        <v>0</v>
      </c>
      <c r="M61" s="3"/>
      <c r="N61" s="3"/>
      <c r="O61" s="3"/>
      <c r="P61" s="3"/>
    </row>
    <row r="62" spans="1:16" x14ac:dyDescent="0.2">
      <c r="A62" s="98"/>
      <c r="B62" s="2" t="s">
        <v>3</v>
      </c>
      <c r="C62" s="27"/>
      <c r="D62" s="57" t="s">
        <v>24</v>
      </c>
      <c r="E62" s="35">
        <v>203</v>
      </c>
      <c r="F62" s="48" t="s">
        <v>68</v>
      </c>
      <c r="G62" s="35">
        <v>86.53</v>
      </c>
      <c r="H62" s="50">
        <v>54.7</v>
      </c>
      <c r="I62" s="35">
        <v>88.6</v>
      </c>
      <c r="J62" s="36" t="s">
        <v>39</v>
      </c>
      <c r="K62" s="35">
        <v>0.08</v>
      </c>
      <c r="L62" s="38">
        <v>1</v>
      </c>
      <c r="M62" s="3"/>
      <c r="N62" s="3"/>
      <c r="O62" s="3"/>
      <c r="P62" s="3"/>
    </row>
    <row r="63" spans="1:16" x14ac:dyDescent="0.2">
      <c r="A63" s="98"/>
      <c r="B63" s="2" t="s">
        <v>20</v>
      </c>
      <c r="C63" s="27"/>
      <c r="D63" s="57" t="s">
        <v>24</v>
      </c>
      <c r="E63" s="35">
        <v>1485</v>
      </c>
      <c r="F63" s="48" t="s">
        <v>68</v>
      </c>
      <c r="G63" s="35">
        <v>76.67</v>
      </c>
      <c r="H63" s="49">
        <v>49.3</v>
      </c>
      <c r="I63" s="35">
        <v>77.2</v>
      </c>
      <c r="J63" s="36" t="s">
        <v>41</v>
      </c>
      <c r="K63" s="35">
        <v>0.15</v>
      </c>
      <c r="L63" s="38">
        <v>3</v>
      </c>
      <c r="M63" s="3"/>
      <c r="N63" s="3"/>
      <c r="O63" s="3"/>
      <c r="P63" s="3"/>
    </row>
    <row r="64" spans="1:16" x14ac:dyDescent="0.2">
      <c r="A64" s="98"/>
      <c r="B64" s="2" t="s">
        <v>0</v>
      </c>
      <c r="C64" s="27"/>
      <c r="D64" s="57" t="s">
        <v>24</v>
      </c>
      <c r="E64" s="35">
        <v>203</v>
      </c>
      <c r="F64" s="48" t="s">
        <v>68</v>
      </c>
      <c r="G64" s="35">
        <v>86.62</v>
      </c>
      <c r="H64" s="50">
        <v>52.7</v>
      </c>
      <c r="I64" s="35">
        <v>88.6</v>
      </c>
      <c r="J64" s="36" t="s">
        <v>38</v>
      </c>
      <c r="K64" s="35">
        <v>0.08</v>
      </c>
      <c r="L64" s="38">
        <v>1</v>
      </c>
      <c r="M64" s="3"/>
      <c r="N64" s="3"/>
      <c r="O64" s="3"/>
      <c r="P64" s="3"/>
    </row>
    <row r="65" spans="1:19" x14ac:dyDescent="0.2">
      <c r="A65" s="98"/>
      <c r="B65" s="2" t="s">
        <v>31</v>
      </c>
      <c r="C65" s="27"/>
      <c r="D65" s="57" t="s">
        <v>24</v>
      </c>
      <c r="E65" s="35">
        <v>262</v>
      </c>
      <c r="F65" s="48" t="s">
        <v>68</v>
      </c>
      <c r="G65" s="35">
        <v>84.49</v>
      </c>
      <c r="H65" s="49">
        <v>44.1</v>
      </c>
      <c r="I65" s="35">
        <v>81.400000000000006</v>
      </c>
      <c r="J65" s="36" t="s">
        <v>41</v>
      </c>
      <c r="K65" s="35">
        <v>0.24</v>
      </c>
      <c r="L65" s="38">
        <v>0</v>
      </c>
      <c r="M65" s="3"/>
      <c r="N65" s="3"/>
      <c r="O65" s="3"/>
      <c r="P65" s="3"/>
    </row>
    <row r="66" spans="1:19" x14ac:dyDescent="0.2">
      <c r="A66" s="98"/>
      <c r="B66" s="2" t="s">
        <v>4</v>
      </c>
      <c r="C66" s="27"/>
      <c r="D66" s="35" t="s">
        <v>1</v>
      </c>
      <c r="E66" s="35">
        <v>203</v>
      </c>
      <c r="F66" s="48" t="s">
        <v>68</v>
      </c>
      <c r="G66" s="35">
        <v>88.01</v>
      </c>
      <c r="H66" s="49">
        <v>46.1</v>
      </c>
      <c r="I66" s="35">
        <v>87.4</v>
      </c>
      <c r="J66" s="36" t="s">
        <v>38</v>
      </c>
      <c r="K66" s="35">
        <v>0.12</v>
      </c>
      <c r="L66" s="38">
        <v>4</v>
      </c>
      <c r="M66" s="3"/>
      <c r="N66" s="3"/>
      <c r="O66" s="3"/>
      <c r="P66" s="3"/>
    </row>
    <row r="67" spans="1:19" x14ac:dyDescent="0.2">
      <c r="A67" s="98"/>
      <c r="B67" s="2" t="s">
        <v>6</v>
      </c>
      <c r="C67" s="27"/>
      <c r="D67" s="35" t="s">
        <v>1</v>
      </c>
      <c r="E67" s="35">
        <v>375</v>
      </c>
      <c r="F67" s="48" t="s">
        <v>68</v>
      </c>
      <c r="G67" s="35">
        <v>85.74</v>
      </c>
      <c r="H67" s="49">
        <v>44</v>
      </c>
      <c r="I67" s="35">
        <v>84.3</v>
      </c>
      <c r="J67" s="36" t="s">
        <v>40</v>
      </c>
      <c r="K67" s="35">
        <v>0.11</v>
      </c>
      <c r="L67" s="38">
        <v>1</v>
      </c>
      <c r="M67" s="3"/>
      <c r="N67" s="3"/>
      <c r="O67" s="3"/>
      <c r="P67" s="3"/>
    </row>
    <row r="68" spans="1:19" x14ac:dyDescent="0.2">
      <c r="A68" s="98"/>
      <c r="B68" s="2" t="s">
        <v>78</v>
      </c>
      <c r="C68" s="27"/>
      <c r="D68" s="35" t="s">
        <v>1</v>
      </c>
      <c r="E68" s="35">
        <v>203</v>
      </c>
      <c r="F68" s="48" t="s">
        <v>68</v>
      </c>
      <c r="G68" s="35">
        <v>85.81</v>
      </c>
      <c r="H68" s="49">
        <v>38.200000000000003</v>
      </c>
      <c r="I68" s="35">
        <v>87.8</v>
      </c>
      <c r="J68" s="36" t="s">
        <v>39</v>
      </c>
      <c r="K68" s="35">
        <v>0.09</v>
      </c>
      <c r="L68" s="38">
        <v>0</v>
      </c>
      <c r="M68" s="3"/>
      <c r="N68" s="3"/>
      <c r="O68" s="3"/>
      <c r="P68" s="3"/>
    </row>
    <row r="69" spans="1:19" x14ac:dyDescent="0.2">
      <c r="A69" s="98"/>
      <c r="B69" s="40" t="s">
        <v>79</v>
      </c>
      <c r="C69" s="52"/>
      <c r="D69" s="35" t="s">
        <v>24</v>
      </c>
      <c r="E69" s="35" t="s">
        <v>74</v>
      </c>
      <c r="F69" s="48" t="s">
        <v>69</v>
      </c>
      <c r="G69" s="35">
        <v>53.28</v>
      </c>
      <c r="H69" s="12" t="s">
        <v>63</v>
      </c>
      <c r="I69" s="12" t="s">
        <v>63</v>
      </c>
      <c r="J69" s="36" t="s">
        <v>42</v>
      </c>
      <c r="K69" s="35">
        <v>0.01</v>
      </c>
      <c r="L69" s="13" t="s">
        <v>63</v>
      </c>
      <c r="M69" s="3"/>
      <c r="N69" s="3"/>
      <c r="O69" s="3"/>
      <c r="P69" s="3"/>
    </row>
    <row r="70" spans="1:19" x14ac:dyDescent="0.2">
      <c r="A70" s="99"/>
      <c r="B70" s="41" t="s">
        <v>61</v>
      </c>
      <c r="C70" s="53"/>
      <c r="D70" s="42" t="s">
        <v>24</v>
      </c>
      <c r="E70" s="42" t="s">
        <v>74</v>
      </c>
      <c r="F70" s="54" t="s">
        <v>68</v>
      </c>
      <c r="G70" s="42" t="s">
        <v>81</v>
      </c>
      <c r="H70" s="16" t="s">
        <v>63</v>
      </c>
      <c r="I70" s="16" t="s">
        <v>63</v>
      </c>
      <c r="J70" s="16" t="s">
        <v>63</v>
      </c>
      <c r="K70" s="16" t="s">
        <v>63</v>
      </c>
      <c r="L70" s="17" t="s">
        <v>63</v>
      </c>
      <c r="M70" s="3"/>
      <c r="N70" s="3"/>
      <c r="O70" s="3"/>
      <c r="P70" s="3"/>
    </row>
    <row r="71" spans="1:19" x14ac:dyDescent="0.2">
      <c r="A71" s="97" t="s">
        <v>84</v>
      </c>
      <c r="B71" s="30" t="s">
        <v>14</v>
      </c>
      <c r="C71" s="31"/>
      <c r="D71" s="32" t="s">
        <v>1</v>
      </c>
      <c r="E71" s="32">
        <v>132</v>
      </c>
      <c r="F71" s="33" t="s">
        <v>68</v>
      </c>
      <c r="G71" s="32">
        <v>84.12</v>
      </c>
      <c r="H71" s="32">
        <v>65.8</v>
      </c>
      <c r="I71" s="32">
        <v>87.7</v>
      </c>
      <c r="J71" s="33" t="s">
        <v>38</v>
      </c>
      <c r="K71" s="32">
        <v>0.21</v>
      </c>
      <c r="L71" s="34">
        <v>0</v>
      </c>
      <c r="M71" s="26"/>
      <c r="N71" s="26"/>
      <c r="O71" s="26"/>
      <c r="P71" s="26"/>
      <c r="Q71" s="26"/>
      <c r="R71" s="26"/>
      <c r="S71" s="26"/>
    </row>
    <row r="72" spans="1:19" x14ac:dyDescent="0.2">
      <c r="A72" s="98"/>
      <c r="B72" s="2" t="s">
        <v>13</v>
      </c>
      <c r="C72" s="5"/>
      <c r="D72" s="35" t="s">
        <v>1</v>
      </c>
      <c r="E72" s="35">
        <v>132</v>
      </c>
      <c r="F72" s="36" t="s">
        <v>68</v>
      </c>
      <c r="G72" s="35">
        <v>83.84</v>
      </c>
      <c r="H72" s="37">
        <v>46.7</v>
      </c>
      <c r="I72" s="35">
        <v>87.5</v>
      </c>
      <c r="J72" s="36" t="s">
        <v>38</v>
      </c>
      <c r="K72" s="35">
        <v>0.23</v>
      </c>
      <c r="L72" s="38">
        <v>2</v>
      </c>
      <c r="M72" s="26"/>
      <c r="N72" s="26"/>
      <c r="O72" s="26"/>
      <c r="P72" s="26"/>
      <c r="Q72" s="26"/>
      <c r="R72" s="26"/>
      <c r="S72" s="26"/>
    </row>
    <row r="73" spans="1:19" x14ac:dyDescent="0.2">
      <c r="A73" s="98"/>
      <c r="B73" s="2" t="s">
        <v>15</v>
      </c>
      <c r="C73" s="5"/>
      <c r="D73" s="35" t="s">
        <v>1</v>
      </c>
      <c r="E73" s="35">
        <v>132</v>
      </c>
      <c r="F73" s="36" t="s">
        <v>68</v>
      </c>
      <c r="G73" s="35">
        <v>81.97</v>
      </c>
      <c r="H73" s="37">
        <v>30</v>
      </c>
      <c r="I73" s="35">
        <v>86.8</v>
      </c>
      <c r="J73" s="36" t="s">
        <v>38</v>
      </c>
      <c r="K73" s="35">
        <v>0.24</v>
      </c>
      <c r="L73" s="38">
        <v>1</v>
      </c>
      <c r="M73" s="26"/>
      <c r="N73" s="26"/>
      <c r="O73" s="26"/>
      <c r="P73" s="26"/>
      <c r="Q73" s="26"/>
      <c r="R73" s="26"/>
      <c r="S73" s="26"/>
    </row>
    <row r="74" spans="1:19" x14ac:dyDescent="0.2">
      <c r="A74" s="98"/>
      <c r="B74" s="2" t="s">
        <v>16</v>
      </c>
      <c r="C74" s="5"/>
      <c r="D74" s="35" t="s">
        <v>1</v>
      </c>
      <c r="E74" s="35">
        <v>132</v>
      </c>
      <c r="F74" s="36" t="s">
        <v>68</v>
      </c>
      <c r="G74" s="35">
        <v>84.03</v>
      </c>
      <c r="H74" s="39">
        <v>19.2</v>
      </c>
      <c r="I74" s="35">
        <v>87</v>
      </c>
      <c r="J74" s="36" t="s">
        <v>38</v>
      </c>
      <c r="K74" s="35">
        <v>0.23</v>
      </c>
      <c r="L74" s="38">
        <v>7</v>
      </c>
      <c r="M74" s="26"/>
      <c r="N74" s="26"/>
      <c r="O74" s="26"/>
      <c r="P74" s="26"/>
      <c r="Q74" s="26"/>
      <c r="R74" s="26"/>
      <c r="S74" s="26"/>
    </row>
    <row r="75" spans="1:19" x14ac:dyDescent="0.2">
      <c r="A75" s="98"/>
      <c r="B75" s="2" t="s">
        <v>2</v>
      </c>
      <c r="C75" s="5"/>
      <c r="D75" s="35" t="s">
        <v>1</v>
      </c>
      <c r="E75" s="35">
        <v>203</v>
      </c>
      <c r="F75" s="36" t="s">
        <v>68</v>
      </c>
      <c r="G75" s="35">
        <v>83.42</v>
      </c>
      <c r="H75" s="37">
        <v>30</v>
      </c>
      <c r="I75" s="35">
        <v>88.3</v>
      </c>
      <c r="J75" s="36" t="s">
        <v>39</v>
      </c>
      <c r="K75" s="35">
        <v>0.06</v>
      </c>
      <c r="L75" s="38">
        <v>0</v>
      </c>
      <c r="M75" s="26"/>
      <c r="N75" s="26"/>
      <c r="O75" s="26"/>
      <c r="P75" s="26"/>
      <c r="Q75" s="26"/>
      <c r="R75" s="26"/>
      <c r="S75" s="26"/>
    </row>
    <row r="76" spans="1:19" x14ac:dyDescent="0.2">
      <c r="A76" s="98"/>
      <c r="B76" s="2" t="s">
        <v>9</v>
      </c>
      <c r="C76" s="5"/>
      <c r="D76" s="35" t="s">
        <v>1</v>
      </c>
      <c r="E76" s="35">
        <v>117</v>
      </c>
      <c r="F76" s="36" t="s">
        <v>68</v>
      </c>
      <c r="G76" s="35">
        <v>84.95</v>
      </c>
      <c r="H76" s="35">
        <v>59</v>
      </c>
      <c r="I76" s="35">
        <v>87.7</v>
      </c>
      <c r="J76" s="36" t="s">
        <v>38</v>
      </c>
      <c r="K76" s="35">
        <v>0.02</v>
      </c>
      <c r="L76" s="38">
        <v>1</v>
      </c>
      <c r="M76" s="26"/>
      <c r="N76" s="26"/>
      <c r="O76" s="26"/>
      <c r="P76" s="26"/>
      <c r="Q76" s="26"/>
      <c r="R76" s="26"/>
      <c r="S76" s="26"/>
    </row>
    <row r="77" spans="1:19" x14ac:dyDescent="0.2">
      <c r="A77" s="98"/>
      <c r="B77" s="2" t="s">
        <v>5</v>
      </c>
      <c r="C77" s="5"/>
      <c r="D77" s="35" t="s">
        <v>1</v>
      </c>
      <c r="E77" s="35">
        <v>375</v>
      </c>
      <c r="F77" s="36" t="s">
        <v>68</v>
      </c>
      <c r="G77" s="35">
        <v>80.95</v>
      </c>
      <c r="H77" s="37">
        <v>23.2</v>
      </c>
      <c r="I77" s="35">
        <v>83.7</v>
      </c>
      <c r="J77" s="36" t="s">
        <v>39</v>
      </c>
      <c r="K77" s="35">
        <v>0.34</v>
      </c>
      <c r="L77" s="38">
        <v>2</v>
      </c>
      <c r="M77" s="26"/>
      <c r="N77" s="26"/>
      <c r="O77" s="26"/>
      <c r="P77" s="26"/>
      <c r="Q77" s="26"/>
      <c r="R77" s="26"/>
      <c r="S77" s="26"/>
    </row>
    <row r="78" spans="1:19" x14ac:dyDescent="0.2">
      <c r="A78" s="98"/>
      <c r="B78" s="2" t="s">
        <v>11</v>
      </c>
      <c r="C78" s="5"/>
      <c r="D78" s="35" t="s">
        <v>1</v>
      </c>
      <c r="E78" s="35">
        <v>117</v>
      </c>
      <c r="F78" s="36" t="s">
        <v>68</v>
      </c>
      <c r="G78" s="35">
        <v>84.14</v>
      </c>
      <c r="H78" s="37">
        <v>40.299999999999997</v>
      </c>
      <c r="I78" s="35">
        <v>87.6</v>
      </c>
      <c r="J78" s="36" t="s">
        <v>38</v>
      </c>
      <c r="K78" s="35">
        <v>0.03</v>
      </c>
      <c r="L78" s="38">
        <v>0</v>
      </c>
      <c r="M78" s="26"/>
      <c r="N78" s="26"/>
      <c r="O78" s="26"/>
      <c r="P78" s="26"/>
      <c r="Q78" s="26"/>
      <c r="R78" s="26"/>
      <c r="S78" s="26"/>
    </row>
    <row r="79" spans="1:19" x14ac:dyDescent="0.2">
      <c r="A79" s="98"/>
      <c r="B79" s="2" t="s">
        <v>12</v>
      </c>
      <c r="C79" s="5"/>
      <c r="D79" s="35" t="s">
        <v>1</v>
      </c>
      <c r="E79" s="35">
        <v>117</v>
      </c>
      <c r="F79" s="36" t="s">
        <v>68</v>
      </c>
      <c r="G79" s="35">
        <v>84.64</v>
      </c>
      <c r="H79" s="37">
        <v>33.200000000000003</v>
      </c>
      <c r="I79" s="35">
        <v>86.1</v>
      </c>
      <c r="J79" s="36" t="s">
        <v>40</v>
      </c>
      <c r="K79" s="35">
        <v>0.01</v>
      </c>
      <c r="L79" s="38">
        <v>0</v>
      </c>
      <c r="M79" s="26"/>
      <c r="N79" s="26"/>
      <c r="O79" s="26"/>
      <c r="P79" s="26"/>
      <c r="Q79" s="26"/>
      <c r="R79" s="26"/>
      <c r="S79" s="26"/>
    </row>
    <row r="80" spans="1:19" x14ac:dyDescent="0.2">
      <c r="A80" s="98"/>
      <c r="B80" s="2" t="s">
        <v>8</v>
      </c>
      <c r="C80" s="5"/>
      <c r="D80" s="35" t="s">
        <v>1</v>
      </c>
      <c r="E80" s="35">
        <v>375</v>
      </c>
      <c r="F80" s="36" t="s">
        <v>68</v>
      </c>
      <c r="G80" s="35">
        <v>82.61</v>
      </c>
      <c r="H80" s="37">
        <v>26.7</v>
      </c>
      <c r="I80" s="35">
        <v>83.3</v>
      </c>
      <c r="J80" s="36" t="s">
        <v>39</v>
      </c>
      <c r="K80" s="35">
        <v>0.42</v>
      </c>
      <c r="L80" s="38">
        <v>0</v>
      </c>
      <c r="M80" s="26"/>
      <c r="N80" s="26"/>
      <c r="O80" s="26"/>
      <c r="P80" s="26"/>
      <c r="Q80" s="26"/>
      <c r="R80" s="26"/>
      <c r="S80" s="26"/>
    </row>
    <row r="81" spans="1:19" x14ac:dyDescent="0.2">
      <c r="A81" s="98"/>
      <c r="B81" s="2" t="s">
        <v>10</v>
      </c>
      <c r="C81" s="5"/>
      <c r="D81" s="35" t="s">
        <v>1</v>
      </c>
      <c r="E81" s="35">
        <v>117</v>
      </c>
      <c r="F81" s="36" t="s">
        <v>68</v>
      </c>
      <c r="G81" s="35">
        <v>85.44</v>
      </c>
      <c r="H81" s="37">
        <v>41.2</v>
      </c>
      <c r="I81" s="35">
        <v>87.4</v>
      </c>
      <c r="J81" s="36" t="s">
        <v>69</v>
      </c>
      <c r="K81" s="35">
        <v>0.03</v>
      </c>
      <c r="L81" s="38">
        <v>2</v>
      </c>
      <c r="M81" s="26"/>
      <c r="N81" s="26"/>
      <c r="O81" s="26"/>
      <c r="P81" s="26"/>
      <c r="Q81" s="26"/>
      <c r="R81" s="26"/>
      <c r="S81" s="26"/>
    </row>
    <row r="82" spans="1:19" x14ac:dyDescent="0.2">
      <c r="A82" s="98"/>
      <c r="B82" s="2" t="s">
        <v>17</v>
      </c>
      <c r="C82" s="5"/>
      <c r="D82" s="35" t="s">
        <v>18</v>
      </c>
      <c r="E82" s="35">
        <v>203</v>
      </c>
      <c r="F82" s="36" t="s">
        <v>68</v>
      </c>
      <c r="G82" s="35">
        <v>84.07</v>
      </c>
      <c r="H82" s="37">
        <v>40</v>
      </c>
      <c r="I82" s="35">
        <v>88.5</v>
      </c>
      <c r="J82" s="36" t="s">
        <v>40</v>
      </c>
      <c r="K82" s="35">
        <v>0.05</v>
      </c>
      <c r="L82" s="38">
        <v>0</v>
      </c>
      <c r="M82" s="26"/>
      <c r="N82" s="26"/>
      <c r="O82" s="26"/>
      <c r="P82" s="26"/>
      <c r="Q82" s="26"/>
      <c r="R82" s="26"/>
      <c r="S82" s="26"/>
    </row>
    <row r="83" spans="1:19" x14ac:dyDescent="0.2">
      <c r="A83" s="98"/>
      <c r="B83" s="2" t="s">
        <v>7</v>
      </c>
      <c r="C83" s="5"/>
      <c r="D83" s="35" t="s">
        <v>1</v>
      </c>
      <c r="E83" s="35">
        <v>375</v>
      </c>
      <c r="F83" s="36" t="s">
        <v>68</v>
      </c>
      <c r="G83" s="35">
        <v>84.61</v>
      </c>
      <c r="H83" s="37">
        <v>24.1</v>
      </c>
      <c r="I83" s="35">
        <v>82.7</v>
      </c>
      <c r="J83" s="36" t="s">
        <v>39</v>
      </c>
      <c r="K83" s="35">
        <v>0.25</v>
      </c>
      <c r="L83" s="38">
        <v>0</v>
      </c>
      <c r="M83" s="26"/>
      <c r="N83" s="26"/>
      <c r="O83" s="26"/>
      <c r="P83" s="26"/>
      <c r="Q83" s="26"/>
      <c r="R83" s="26"/>
      <c r="S83" s="26"/>
    </row>
    <row r="84" spans="1:19" x14ac:dyDescent="0.2">
      <c r="A84" s="98"/>
      <c r="B84" s="2" t="s">
        <v>25</v>
      </c>
      <c r="C84" s="5"/>
      <c r="D84" s="35" t="s">
        <v>1</v>
      </c>
      <c r="E84" s="35">
        <v>203</v>
      </c>
      <c r="F84" s="36" t="s">
        <v>68</v>
      </c>
      <c r="G84" s="35">
        <v>85.94</v>
      </c>
      <c r="H84" s="37">
        <v>34.4</v>
      </c>
      <c r="I84" s="35">
        <v>87.3</v>
      </c>
      <c r="J84" s="36" t="s">
        <v>39</v>
      </c>
      <c r="K84" s="35">
        <v>0.09</v>
      </c>
      <c r="L84" s="38">
        <v>0</v>
      </c>
      <c r="M84" s="26"/>
      <c r="N84" s="26"/>
      <c r="O84" s="26"/>
      <c r="P84" s="26"/>
      <c r="Q84" s="26"/>
      <c r="R84" s="26"/>
      <c r="S84" s="26"/>
    </row>
    <row r="85" spans="1:19" x14ac:dyDescent="0.2">
      <c r="A85" s="98"/>
      <c r="B85" s="2" t="s">
        <v>19</v>
      </c>
      <c r="C85" s="5"/>
      <c r="D85" s="57" t="s">
        <v>24</v>
      </c>
      <c r="E85" s="35">
        <v>1449</v>
      </c>
      <c r="F85" s="36" t="s">
        <v>68</v>
      </c>
      <c r="G85" s="35">
        <v>72.959999999999994</v>
      </c>
      <c r="H85" s="37">
        <v>36.200000000000003</v>
      </c>
      <c r="I85" s="35">
        <v>77.3</v>
      </c>
      <c r="J85" s="36" t="s">
        <v>41</v>
      </c>
      <c r="K85" s="35">
        <v>2.12</v>
      </c>
      <c r="L85" s="38">
        <v>0</v>
      </c>
      <c r="M85" s="26"/>
      <c r="N85" s="26"/>
      <c r="O85" s="26"/>
      <c r="P85" s="26"/>
      <c r="Q85" s="26"/>
      <c r="R85" s="26"/>
      <c r="S85" s="26"/>
    </row>
    <row r="86" spans="1:19" x14ac:dyDescent="0.2">
      <c r="A86" s="98"/>
      <c r="B86" s="2" t="s">
        <v>3</v>
      </c>
      <c r="C86" s="5"/>
      <c r="D86" s="57" t="s">
        <v>24</v>
      </c>
      <c r="E86" s="35">
        <v>203</v>
      </c>
      <c r="F86" s="36" t="s">
        <v>68</v>
      </c>
      <c r="G86" s="35">
        <v>85.08</v>
      </c>
      <c r="H86" s="37">
        <v>38.5</v>
      </c>
      <c r="I86" s="35">
        <v>88.3</v>
      </c>
      <c r="J86" s="36" t="s">
        <v>39</v>
      </c>
      <c r="K86" s="35">
        <v>7.0000000000000007E-2</v>
      </c>
      <c r="L86" s="38">
        <v>0</v>
      </c>
      <c r="M86" s="26"/>
      <c r="N86" s="26"/>
      <c r="O86" s="26"/>
      <c r="P86" s="26"/>
      <c r="Q86" s="26"/>
      <c r="R86" s="26"/>
      <c r="S86" s="26"/>
    </row>
    <row r="87" spans="1:19" x14ac:dyDescent="0.2">
      <c r="A87" s="98"/>
      <c r="B87" s="2" t="s">
        <v>20</v>
      </c>
      <c r="C87" s="5"/>
      <c r="D87" s="57" t="s">
        <v>24</v>
      </c>
      <c r="E87" s="35">
        <v>1485</v>
      </c>
      <c r="F87" s="36" t="s">
        <v>68</v>
      </c>
      <c r="G87" s="35">
        <v>74.819999999999993</v>
      </c>
      <c r="H87" s="35">
        <v>51.9</v>
      </c>
      <c r="I87" s="35">
        <v>78.3</v>
      </c>
      <c r="J87" s="36" t="s">
        <v>41</v>
      </c>
      <c r="K87" s="35">
        <v>0.18</v>
      </c>
      <c r="L87" s="38">
        <v>3</v>
      </c>
      <c r="M87" s="26"/>
      <c r="N87" s="26"/>
      <c r="O87" s="26"/>
      <c r="P87" s="26"/>
      <c r="Q87" s="26"/>
      <c r="R87" s="26"/>
      <c r="S87" s="26"/>
    </row>
    <row r="88" spans="1:19" x14ac:dyDescent="0.2">
      <c r="A88" s="98"/>
      <c r="B88" s="2" t="s">
        <v>0</v>
      </c>
      <c r="C88" s="5"/>
      <c r="D88" s="57" t="s">
        <v>24</v>
      </c>
      <c r="E88" s="35">
        <v>203</v>
      </c>
      <c r="F88" s="36" t="s">
        <v>68</v>
      </c>
      <c r="G88" s="35">
        <v>84.76</v>
      </c>
      <c r="H88" s="37">
        <v>31.2</v>
      </c>
      <c r="I88" s="35">
        <v>88.2</v>
      </c>
      <c r="J88" s="36" t="s">
        <v>38</v>
      </c>
      <c r="K88" s="35">
        <v>0.11</v>
      </c>
      <c r="L88" s="38">
        <v>1</v>
      </c>
      <c r="M88" s="26"/>
      <c r="N88" s="26"/>
      <c r="O88" s="26"/>
      <c r="P88" s="26"/>
      <c r="Q88" s="26"/>
      <c r="R88" s="26"/>
      <c r="S88" s="26"/>
    </row>
    <row r="89" spans="1:19" x14ac:dyDescent="0.2">
      <c r="A89" s="98"/>
      <c r="B89" s="2" t="s">
        <v>31</v>
      </c>
      <c r="C89" s="5"/>
      <c r="D89" s="57" t="s">
        <v>24</v>
      </c>
      <c r="E89" s="35">
        <v>262</v>
      </c>
      <c r="F89" s="36" t="s">
        <v>68</v>
      </c>
      <c r="G89" s="35">
        <v>80.510000000000005</v>
      </c>
      <c r="H89" s="39">
        <v>16.399999999999999</v>
      </c>
      <c r="I89" s="35">
        <v>81.8</v>
      </c>
      <c r="J89" s="36" t="s">
        <v>38</v>
      </c>
      <c r="K89" s="35">
        <v>0.23</v>
      </c>
      <c r="L89" s="38">
        <v>0</v>
      </c>
      <c r="M89" s="26"/>
      <c r="N89" s="26"/>
      <c r="O89" s="26"/>
      <c r="P89" s="26"/>
      <c r="Q89" s="26"/>
      <c r="R89" s="26"/>
      <c r="S89" s="26"/>
    </row>
    <row r="90" spans="1:19" x14ac:dyDescent="0.2">
      <c r="A90" s="98"/>
      <c r="B90" s="2" t="s">
        <v>4</v>
      </c>
      <c r="C90" s="5"/>
      <c r="D90" s="35" t="s">
        <v>1</v>
      </c>
      <c r="E90" s="35">
        <v>203</v>
      </c>
      <c r="F90" s="36" t="s">
        <v>68</v>
      </c>
      <c r="G90" s="35">
        <v>86.71</v>
      </c>
      <c r="H90" s="37">
        <v>31.4</v>
      </c>
      <c r="I90" s="35">
        <v>87.1</v>
      </c>
      <c r="J90" s="36" t="s">
        <v>38</v>
      </c>
      <c r="K90" s="35">
        <v>0.23</v>
      </c>
      <c r="L90" s="38">
        <v>3</v>
      </c>
      <c r="M90" s="26"/>
      <c r="N90" s="26"/>
      <c r="O90" s="26"/>
      <c r="P90" s="26"/>
      <c r="Q90" s="26"/>
      <c r="R90" s="26"/>
      <c r="S90" s="26"/>
    </row>
    <row r="91" spans="1:19" x14ac:dyDescent="0.2">
      <c r="A91" s="98"/>
      <c r="B91" s="2" t="s">
        <v>6</v>
      </c>
      <c r="C91" s="5"/>
      <c r="D91" s="35" t="s">
        <v>1</v>
      </c>
      <c r="E91" s="35">
        <v>375</v>
      </c>
      <c r="F91" s="36" t="s">
        <v>68</v>
      </c>
      <c r="G91" s="35">
        <v>84.89</v>
      </c>
      <c r="H91" s="37">
        <v>34.299999999999997</v>
      </c>
      <c r="I91" s="35">
        <v>84</v>
      </c>
      <c r="J91" s="36" t="s">
        <v>40</v>
      </c>
      <c r="K91" s="35">
        <v>0.11</v>
      </c>
      <c r="L91" s="38">
        <v>1</v>
      </c>
      <c r="M91" s="26"/>
      <c r="N91" s="26"/>
      <c r="O91" s="26"/>
      <c r="P91" s="26"/>
      <c r="Q91" s="26"/>
      <c r="R91" s="26"/>
      <c r="S91" s="26"/>
    </row>
    <row r="92" spans="1:19" x14ac:dyDescent="0.2">
      <c r="A92" s="98"/>
      <c r="B92" s="2" t="s">
        <v>78</v>
      </c>
      <c r="C92" s="5"/>
      <c r="D92" s="35" t="s">
        <v>1</v>
      </c>
      <c r="E92" s="35">
        <v>203</v>
      </c>
      <c r="F92" s="36" t="s">
        <v>68</v>
      </c>
      <c r="G92" s="35">
        <v>84.62</v>
      </c>
      <c r="H92" s="37">
        <v>31.5</v>
      </c>
      <c r="I92" s="35">
        <v>87.6</v>
      </c>
      <c r="J92" s="36" t="s">
        <v>38</v>
      </c>
      <c r="K92" s="35">
        <v>0.05</v>
      </c>
      <c r="L92" s="38">
        <v>0</v>
      </c>
      <c r="M92" s="26"/>
      <c r="N92" s="26"/>
      <c r="O92" s="26"/>
      <c r="P92" s="26"/>
      <c r="Q92" s="26"/>
      <c r="R92" s="26"/>
      <c r="S92" s="26"/>
    </row>
    <row r="93" spans="1:19" x14ac:dyDescent="0.2">
      <c r="A93" s="98"/>
      <c r="B93" s="40" t="s">
        <v>79</v>
      </c>
      <c r="C93" s="40"/>
      <c r="D93" s="35" t="s">
        <v>24</v>
      </c>
      <c r="E93" s="35" t="s">
        <v>74</v>
      </c>
      <c r="F93" s="36" t="s">
        <v>69</v>
      </c>
      <c r="G93" s="35">
        <v>51.82</v>
      </c>
      <c r="H93" s="35" t="s">
        <v>63</v>
      </c>
      <c r="I93" s="35" t="s">
        <v>63</v>
      </c>
      <c r="J93" s="36" t="s">
        <v>68</v>
      </c>
      <c r="K93" s="35">
        <v>0.03</v>
      </c>
      <c r="L93" s="38" t="s">
        <v>63</v>
      </c>
      <c r="M93" s="26"/>
      <c r="N93" s="26"/>
      <c r="O93" s="26"/>
      <c r="P93" s="26"/>
      <c r="Q93" s="26"/>
      <c r="R93" s="26"/>
      <c r="S93" s="26"/>
    </row>
    <row r="94" spans="1:19" x14ac:dyDescent="0.2">
      <c r="A94" s="99"/>
      <c r="B94" s="41" t="s">
        <v>61</v>
      </c>
      <c r="C94" s="41"/>
      <c r="D94" s="42" t="s">
        <v>24</v>
      </c>
      <c r="E94" s="42" t="s">
        <v>74</v>
      </c>
      <c r="F94" s="43" t="s">
        <v>69</v>
      </c>
      <c r="G94" s="42" t="s">
        <v>85</v>
      </c>
      <c r="H94" s="42" t="s">
        <v>63</v>
      </c>
      <c r="I94" s="42" t="s">
        <v>63</v>
      </c>
      <c r="J94" s="42" t="s">
        <v>63</v>
      </c>
      <c r="K94" s="42" t="s">
        <v>63</v>
      </c>
      <c r="L94" s="44" t="s">
        <v>63</v>
      </c>
      <c r="M94" s="26"/>
      <c r="N94" s="26"/>
      <c r="O94" s="26"/>
      <c r="P94" s="26"/>
      <c r="Q94" s="26"/>
      <c r="R94" s="26"/>
      <c r="S94" s="26"/>
    </row>
    <row r="95" spans="1:19" x14ac:dyDescent="0.2">
      <c r="A95" s="97" t="s">
        <v>86</v>
      </c>
      <c r="B95" s="10" t="s">
        <v>14</v>
      </c>
      <c r="C95" s="10"/>
      <c r="D95" s="10" t="s">
        <v>1</v>
      </c>
      <c r="E95" s="10">
        <v>132</v>
      </c>
      <c r="F95" s="55" t="s">
        <v>68</v>
      </c>
      <c r="G95" s="32">
        <v>84.58</v>
      </c>
      <c r="H95" s="61">
        <v>105.563520584</v>
      </c>
      <c r="I95" s="61">
        <v>88.067413935800005</v>
      </c>
      <c r="J95" s="33" t="s">
        <v>38</v>
      </c>
      <c r="K95" s="32">
        <v>0.22</v>
      </c>
      <c r="L95" s="34">
        <v>0</v>
      </c>
    </row>
    <row r="96" spans="1:19" x14ac:dyDescent="0.2">
      <c r="A96" s="98"/>
      <c r="B96" s="12" t="s">
        <v>13</v>
      </c>
      <c r="C96" s="12"/>
      <c r="D96" s="12" t="s">
        <v>1</v>
      </c>
      <c r="E96" s="12">
        <v>132</v>
      </c>
      <c r="F96" s="56" t="s">
        <v>68</v>
      </c>
      <c r="G96" s="35">
        <v>83.88</v>
      </c>
      <c r="H96" s="62">
        <v>113.561721101</v>
      </c>
      <c r="I96" s="62">
        <v>88.798847085899993</v>
      </c>
      <c r="J96" s="36" t="s">
        <v>38</v>
      </c>
      <c r="K96" s="35">
        <v>0.23</v>
      </c>
      <c r="L96" s="38">
        <v>2</v>
      </c>
    </row>
    <row r="97" spans="1:12" x14ac:dyDescent="0.2">
      <c r="A97" s="98"/>
      <c r="B97" s="12" t="s">
        <v>15</v>
      </c>
      <c r="C97" s="12"/>
      <c r="D97" s="12" t="s">
        <v>1</v>
      </c>
      <c r="E97" s="12">
        <v>132</v>
      </c>
      <c r="F97" s="56" t="s">
        <v>68</v>
      </c>
      <c r="G97" s="35">
        <v>82.76</v>
      </c>
      <c r="H97" s="62">
        <v>82.598376675899999</v>
      </c>
      <c r="I97" s="62">
        <v>87.860361777899996</v>
      </c>
      <c r="J97" s="36" t="s">
        <v>38</v>
      </c>
      <c r="K97" s="35">
        <v>0.24</v>
      </c>
      <c r="L97" s="38">
        <v>1</v>
      </c>
    </row>
    <row r="98" spans="1:12" x14ac:dyDescent="0.2">
      <c r="A98" s="98"/>
      <c r="B98" s="12" t="s">
        <v>2</v>
      </c>
      <c r="C98" s="12"/>
      <c r="D98" s="12" t="s">
        <v>1</v>
      </c>
      <c r="E98" s="12">
        <v>203</v>
      </c>
      <c r="F98" s="56" t="s">
        <v>68</v>
      </c>
      <c r="G98" s="35">
        <v>83.04</v>
      </c>
      <c r="H98" s="62">
        <v>74.268337769400006</v>
      </c>
      <c r="I98" s="62">
        <v>89.276058490300002</v>
      </c>
      <c r="J98" s="36" t="s">
        <v>89</v>
      </c>
      <c r="K98" s="35">
        <v>0.08</v>
      </c>
      <c r="L98" s="38">
        <v>1</v>
      </c>
    </row>
    <row r="99" spans="1:12" x14ac:dyDescent="0.2">
      <c r="A99" s="98"/>
      <c r="B99" s="12" t="s">
        <v>9</v>
      </c>
      <c r="C99" s="12"/>
      <c r="D99" s="12" t="s">
        <v>1</v>
      </c>
      <c r="E99" s="12">
        <v>117</v>
      </c>
      <c r="F99" s="56" t="s">
        <v>68</v>
      </c>
      <c r="G99" s="35">
        <v>84.9</v>
      </c>
      <c r="H99" s="62">
        <v>112.263213745</v>
      </c>
      <c r="I99" s="62">
        <v>88.052694588099996</v>
      </c>
      <c r="J99" s="36" t="s">
        <v>41</v>
      </c>
      <c r="K99" s="35">
        <v>0.02</v>
      </c>
      <c r="L99" s="38">
        <v>1</v>
      </c>
    </row>
    <row r="100" spans="1:12" x14ac:dyDescent="0.2">
      <c r="A100" s="98"/>
      <c r="B100" s="12" t="s">
        <v>5</v>
      </c>
      <c r="C100" s="12"/>
      <c r="D100" s="12" t="s">
        <v>1</v>
      </c>
      <c r="E100" s="12">
        <v>375</v>
      </c>
      <c r="F100" s="56" t="s">
        <v>68</v>
      </c>
      <c r="G100" s="35">
        <v>80.72</v>
      </c>
      <c r="H100" s="62">
        <v>89.655328708400006</v>
      </c>
      <c r="I100" s="62">
        <v>85.572569091299997</v>
      </c>
      <c r="J100" s="36" t="s">
        <v>39</v>
      </c>
      <c r="K100" s="35">
        <v>0.41</v>
      </c>
      <c r="L100" s="38">
        <v>1</v>
      </c>
    </row>
    <row r="101" spans="1:12" x14ac:dyDescent="0.2">
      <c r="A101" s="98"/>
      <c r="B101" s="12" t="s">
        <v>11</v>
      </c>
      <c r="C101" s="12"/>
      <c r="D101" s="12" t="s">
        <v>1</v>
      </c>
      <c r="E101" s="12">
        <v>117</v>
      </c>
      <c r="F101" s="56" t="s">
        <v>68</v>
      </c>
      <c r="G101" s="35">
        <v>84.71</v>
      </c>
      <c r="H101" s="62">
        <v>84.177370847000006</v>
      </c>
      <c r="I101" s="62">
        <v>88.838369380499998</v>
      </c>
      <c r="J101" s="36" t="s">
        <v>38</v>
      </c>
      <c r="K101" s="35">
        <v>0.04</v>
      </c>
      <c r="L101" s="38">
        <v>0</v>
      </c>
    </row>
    <row r="102" spans="1:12" x14ac:dyDescent="0.2">
      <c r="A102" s="98"/>
      <c r="B102" s="12" t="s">
        <v>12</v>
      </c>
      <c r="C102" s="12"/>
      <c r="D102" s="12" t="s">
        <v>1</v>
      </c>
      <c r="E102" s="12">
        <v>117</v>
      </c>
      <c r="F102" s="56" t="s">
        <v>68</v>
      </c>
      <c r="G102" s="35">
        <v>84.56</v>
      </c>
      <c r="H102" s="62">
        <v>71.388175931099994</v>
      </c>
      <c r="I102" s="62">
        <v>87.102467639400004</v>
      </c>
      <c r="J102" s="36" t="s">
        <v>69</v>
      </c>
      <c r="K102" s="35">
        <v>0.02</v>
      </c>
      <c r="L102" s="38">
        <v>2</v>
      </c>
    </row>
    <row r="103" spans="1:12" x14ac:dyDescent="0.2">
      <c r="A103" s="98"/>
      <c r="B103" s="12" t="s">
        <v>8</v>
      </c>
      <c r="C103" s="12"/>
      <c r="D103" s="12" t="s">
        <v>1</v>
      </c>
      <c r="E103" s="12">
        <v>375</v>
      </c>
      <c r="F103" s="56" t="s">
        <v>68</v>
      </c>
      <c r="G103" s="35">
        <v>82.9</v>
      </c>
      <c r="H103" s="62">
        <v>99.393915461500001</v>
      </c>
      <c r="I103" s="62">
        <v>84.651510137399995</v>
      </c>
      <c r="J103" s="36" t="s">
        <v>39</v>
      </c>
      <c r="K103" s="35">
        <v>0.46</v>
      </c>
      <c r="L103" s="38">
        <v>0</v>
      </c>
    </row>
    <row r="104" spans="1:12" x14ac:dyDescent="0.2">
      <c r="A104" s="98"/>
      <c r="B104" s="12" t="s">
        <v>0</v>
      </c>
      <c r="C104" s="12"/>
      <c r="D104" s="12" t="s">
        <v>24</v>
      </c>
      <c r="E104" s="12">
        <v>203</v>
      </c>
      <c r="F104" s="56" t="s">
        <v>68</v>
      </c>
      <c r="G104" s="35">
        <v>84.54</v>
      </c>
      <c r="H104" s="62">
        <v>85.009933021899997</v>
      </c>
      <c r="I104" s="62">
        <v>89.1113371462</v>
      </c>
      <c r="J104" s="36" t="s">
        <v>38</v>
      </c>
      <c r="K104" s="35">
        <v>0.13</v>
      </c>
      <c r="L104" s="38">
        <v>1</v>
      </c>
    </row>
    <row r="105" spans="1:12" x14ac:dyDescent="0.2">
      <c r="A105" s="98"/>
      <c r="B105" s="12" t="s">
        <v>4</v>
      </c>
      <c r="C105" s="12"/>
      <c r="D105" s="12" t="s">
        <v>1</v>
      </c>
      <c r="E105" s="12">
        <v>203</v>
      </c>
      <c r="F105" s="56" t="s">
        <v>68</v>
      </c>
      <c r="G105" s="35">
        <v>86.75</v>
      </c>
      <c r="H105" s="62">
        <v>104.055123111</v>
      </c>
      <c r="I105" s="62">
        <v>87.843206124299996</v>
      </c>
      <c r="J105" s="36" t="s">
        <v>38</v>
      </c>
      <c r="K105" s="35">
        <v>0.22</v>
      </c>
      <c r="L105" s="38">
        <v>3</v>
      </c>
    </row>
    <row r="106" spans="1:12" x14ac:dyDescent="0.2">
      <c r="A106" s="98"/>
      <c r="B106" s="12" t="s">
        <v>6</v>
      </c>
      <c r="C106" s="12"/>
      <c r="D106" s="12" t="s">
        <v>1</v>
      </c>
      <c r="E106" s="12">
        <v>375</v>
      </c>
      <c r="F106" s="56" t="s">
        <v>68</v>
      </c>
      <c r="G106" s="35">
        <v>84.71</v>
      </c>
      <c r="H106" s="62">
        <v>79.818768961700002</v>
      </c>
      <c r="I106" s="62">
        <v>85.114069869199994</v>
      </c>
      <c r="J106" s="36" t="s">
        <v>40</v>
      </c>
      <c r="K106" s="35">
        <v>0.13</v>
      </c>
      <c r="L106" s="38">
        <v>0</v>
      </c>
    </row>
    <row r="107" spans="1:12" x14ac:dyDescent="0.2">
      <c r="A107" s="98"/>
      <c r="B107" s="2" t="s">
        <v>78</v>
      </c>
      <c r="C107" s="12"/>
      <c r="D107" s="12" t="s">
        <v>1</v>
      </c>
      <c r="E107" s="12">
        <v>203</v>
      </c>
      <c r="F107" s="56" t="s">
        <v>68</v>
      </c>
      <c r="G107" s="35">
        <v>84.07</v>
      </c>
      <c r="H107" s="62">
        <v>75.472929258500002</v>
      </c>
      <c r="I107" s="62">
        <v>88.324410363200002</v>
      </c>
      <c r="J107" s="36" t="s">
        <v>69</v>
      </c>
      <c r="K107" s="35">
        <v>0.34</v>
      </c>
      <c r="L107" s="38">
        <v>0</v>
      </c>
    </row>
    <row r="108" spans="1:12" x14ac:dyDescent="0.2">
      <c r="A108" s="98"/>
      <c r="B108" s="40" t="s">
        <v>79</v>
      </c>
      <c r="C108" s="12"/>
      <c r="D108" s="35" t="s">
        <v>24</v>
      </c>
      <c r="E108" s="12" t="s">
        <v>74</v>
      </c>
      <c r="F108" s="56" t="s">
        <v>69</v>
      </c>
      <c r="G108" s="35">
        <v>54.62</v>
      </c>
      <c r="H108" s="35" t="s">
        <v>63</v>
      </c>
      <c r="I108" s="35" t="s">
        <v>63</v>
      </c>
      <c r="J108" s="36" t="s">
        <v>68</v>
      </c>
      <c r="K108" s="35">
        <v>0.05</v>
      </c>
      <c r="L108" s="38" t="s">
        <v>63</v>
      </c>
    </row>
    <row r="109" spans="1:12" x14ac:dyDescent="0.2">
      <c r="A109" s="99"/>
      <c r="B109" s="41" t="s">
        <v>61</v>
      </c>
      <c r="C109" s="16"/>
      <c r="D109" s="42" t="s">
        <v>24</v>
      </c>
      <c r="E109" s="16" t="s">
        <v>74</v>
      </c>
      <c r="F109" s="59" t="s">
        <v>68</v>
      </c>
      <c r="G109" s="42" t="s">
        <v>90</v>
      </c>
      <c r="H109" s="42" t="s">
        <v>63</v>
      </c>
      <c r="I109" s="42" t="s">
        <v>63</v>
      </c>
      <c r="J109" s="42" t="s">
        <v>63</v>
      </c>
      <c r="K109" s="42" t="s">
        <v>63</v>
      </c>
      <c r="L109" s="44" t="s">
        <v>63</v>
      </c>
    </row>
    <row r="110" spans="1:12" x14ac:dyDescent="0.2">
      <c r="A110" s="97" t="s">
        <v>87</v>
      </c>
      <c r="B110" s="10" t="s">
        <v>14</v>
      </c>
      <c r="C110" s="10"/>
      <c r="D110" s="10" t="s">
        <v>1</v>
      </c>
      <c r="E110" s="10">
        <v>132</v>
      </c>
      <c r="F110" s="33" t="s">
        <v>68</v>
      </c>
      <c r="G110" s="32">
        <v>85.02</v>
      </c>
      <c r="H110" s="61">
        <v>95.967488513800006</v>
      </c>
      <c r="I110" s="61">
        <v>87.995610588999995</v>
      </c>
      <c r="J110" s="33" t="s">
        <v>38</v>
      </c>
      <c r="K110" s="32">
        <v>0.2</v>
      </c>
      <c r="L110" s="34">
        <v>0</v>
      </c>
    </row>
    <row r="111" spans="1:12" x14ac:dyDescent="0.2">
      <c r="A111" s="98"/>
      <c r="B111" s="12" t="s">
        <v>13</v>
      </c>
      <c r="C111" s="12"/>
      <c r="D111" s="12" t="s">
        <v>1</v>
      </c>
      <c r="E111" s="12">
        <v>132</v>
      </c>
      <c r="F111" s="36" t="s">
        <v>68</v>
      </c>
      <c r="G111" s="35">
        <v>84.14</v>
      </c>
      <c r="H111" s="62">
        <v>83.5815191314</v>
      </c>
      <c r="I111" s="62">
        <v>87.972567196400007</v>
      </c>
      <c r="J111" s="36" t="s">
        <v>38</v>
      </c>
      <c r="K111" s="35">
        <v>0.22</v>
      </c>
      <c r="L111" s="38">
        <v>2</v>
      </c>
    </row>
    <row r="112" spans="1:12" x14ac:dyDescent="0.2">
      <c r="A112" s="98"/>
      <c r="B112" s="12" t="s">
        <v>15</v>
      </c>
      <c r="C112" s="12"/>
      <c r="D112" s="12" t="s">
        <v>1</v>
      </c>
      <c r="E112" s="12">
        <v>132</v>
      </c>
      <c r="F112" s="36" t="s">
        <v>68</v>
      </c>
      <c r="G112" s="35">
        <v>84.35</v>
      </c>
      <c r="H112" s="62">
        <v>87.654913182900003</v>
      </c>
      <c r="I112" s="62">
        <v>87.613550462299997</v>
      </c>
      <c r="J112" s="36" t="s">
        <v>38</v>
      </c>
      <c r="K112" s="35">
        <v>0.21</v>
      </c>
      <c r="L112" s="38">
        <v>1</v>
      </c>
    </row>
    <row r="113" spans="1:12" x14ac:dyDescent="0.2">
      <c r="A113" s="98"/>
      <c r="B113" s="12" t="s">
        <v>2</v>
      </c>
      <c r="C113" s="12"/>
      <c r="D113" s="12" t="s">
        <v>1</v>
      </c>
      <c r="E113" s="12">
        <v>203</v>
      </c>
      <c r="F113" s="36" t="s">
        <v>68</v>
      </c>
      <c r="G113" s="35">
        <v>83.71</v>
      </c>
      <c r="H113" s="62">
        <v>85.2362881663</v>
      </c>
      <c r="I113" s="62">
        <v>89.575216543600007</v>
      </c>
      <c r="J113" s="36" t="s">
        <v>39</v>
      </c>
      <c r="K113" s="35">
        <v>0.06</v>
      </c>
      <c r="L113" s="38">
        <v>3</v>
      </c>
    </row>
    <row r="114" spans="1:12" x14ac:dyDescent="0.2">
      <c r="A114" s="98"/>
      <c r="B114" s="12" t="s">
        <v>9</v>
      </c>
      <c r="C114" s="12"/>
      <c r="D114" s="12" t="s">
        <v>1</v>
      </c>
      <c r="E114" s="12">
        <v>117</v>
      </c>
      <c r="F114" s="36" t="s">
        <v>68</v>
      </c>
      <c r="G114" s="35">
        <v>84.15</v>
      </c>
      <c r="H114" s="62">
        <v>96.916660406700004</v>
      </c>
      <c r="I114" s="62">
        <v>88.284888068699999</v>
      </c>
      <c r="J114" s="36" t="s">
        <v>38</v>
      </c>
      <c r="K114" s="35">
        <v>0.01</v>
      </c>
      <c r="L114" s="38">
        <v>1</v>
      </c>
    </row>
    <row r="115" spans="1:12" x14ac:dyDescent="0.2">
      <c r="A115" s="98"/>
      <c r="B115" s="12" t="s">
        <v>5</v>
      </c>
      <c r="C115" s="12"/>
      <c r="D115" s="12" t="s">
        <v>1</v>
      </c>
      <c r="E115" s="12">
        <v>375</v>
      </c>
      <c r="F115" s="36" t="s">
        <v>68</v>
      </c>
      <c r="G115" s="35">
        <v>80.930000000000007</v>
      </c>
      <c r="H115" s="62">
        <v>84.429486203400003</v>
      </c>
      <c r="I115" s="62">
        <v>85.443580232599999</v>
      </c>
      <c r="J115" s="36" t="s">
        <v>39</v>
      </c>
      <c r="K115" s="35">
        <v>0.3</v>
      </c>
      <c r="L115" s="38">
        <v>3</v>
      </c>
    </row>
    <row r="116" spans="1:12" x14ac:dyDescent="0.2">
      <c r="A116" s="98"/>
      <c r="B116" s="12" t="s">
        <v>11</v>
      </c>
      <c r="C116" s="12"/>
      <c r="D116" s="12" t="s">
        <v>1</v>
      </c>
      <c r="E116" s="12">
        <v>117</v>
      </c>
      <c r="F116" s="36" t="s">
        <v>68</v>
      </c>
      <c r="G116" s="35">
        <v>84.35</v>
      </c>
      <c r="H116" s="62">
        <v>101.85236900300001</v>
      </c>
      <c r="I116" s="62">
        <v>88.576094290399993</v>
      </c>
      <c r="J116" s="36" t="s">
        <v>38</v>
      </c>
      <c r="K116" s="35">
        <v>0.01</v>
      </c>
      <c r="L116" s="38">
        <v>0</v>
      </c>
    </row>
    <row r="117" spans="1:12" x14ac:dyDescent="0.2">
      <c r="A117" s="98"/>
      <c r="B117" s="12" t="s">
        <v>12</v>
      </c>
      <c r="C117" s="12"/>
      <c r="D117" s="12" t="s">
        <v>1</v>
      </c>
      <c r="E117" s="12">
        <v>117</v>
      </c>
      <c r="F117" s="36" t="s">
        <v>68</v>
      </c>
      <c r="G117" s="35">
        <v>84.28</v>
      </c>
      <c r="H117" s="62">
        <v>100.10743499599999</v>
      </c>
      <c r="I117" s="62">
        <v>87.264414301900004</v>
      </c>
      <c r="J117" s="36" t="s">
        <v>40</v>
      </c>
      <c r="K117" s="35">
        <v>0.01</v>
      </c>
      <c r="L117" s="38">
        <v>0</v>
      </c>
    </row>
    <row r="118" spans="1:12" x14ac:dyDescent="0.2">
      <c r="A118" s="98"/>
      <c r="B118" s="12" t="s">
        <v>8</v>
      </c>
      <c r="C118" s="12"/>
      <c r="D118" s="12" t="s">
        <v>1</v>
      </c>
      <c r="E118" s="12">
        <v>375</v>
      </c>
      <c r="F118" s="36" t="s">
        <v>68</v>
      </c>
      <c r="G118" s="35">
        <v>83.55</v>
      </c>
      <c r="H118" s="62">
        <v>99.479206806500002</v>
      </c>
      <c r="I118" s="62">
        <v>84.767640715300004</v>
      </c>
      <c r="J118" s="36" t="s">
        <v>39</v>
      </c>
      <c r="K118" s="35">
        <v>0.33</v>
      </c>
      <c r="L118" s="38">
        <v>0</v>
      </c>
    </row>
    <row r="119" spans="1:12" x14ac:dyDescent="0.2">
      <c r="A119" s="98"/>
      <c r="B119" s="12" t="s">
        <v>0</v>
      </c>
      <c r="C119" s="12"/>
      <c r="D119" s="12" t="s">
        <v>24</v>
      </c>
      <c r="E119" s="12">
        <v>203</v>
      </c>
      <c r="F119" s="36" t="s">
        <v>68</v>
      </c>
      <c r="G119" s="35">
        <v>84.82</v>
      </c>
      <c r="H119" s="62">
        <v>96.843111040699995</v>
      </c>
      <c r="I119" s="62">
        <v>89.590849505999998</v>
      </c>
      <c r="J119" s="36" t="s">
        <v>38</v>
      </c>
      <c r="K119" s="35">
        <v>7.0000000000000007E-2</v>
      </c>
      <c r="L119" s="38">
        <v>1</v>
      </c>
    </row>
    <row r="120" spans="1:12" x14ac:dyDescent="0.2">
      <c r="A120" s="98"/>
      <c r="B120" s="12" t="s">
        <v>4</v>
      </c>
      <c r="C120" s="12"/>
      <c r="D120" s="12" t="s">
        <v>1</v>
      </c>
      <c r="E120" s="12">
        <v>203</v>
      </c>
      <c r="F120" s="36" t="s">
        <v>68</v>
      </c>
      <c r="G120" s="35">
        <v>86.99</v>
      </c>
      <c r="H120" s="62">
        <v>110.79994173199999</v>
      </c>
      <c r="I120" s="62">
        <v>87.711442584099998</v>
      </c>
      <c r="J120" s="36" t="s">
        <v>38</v>
      </c>
      <c r="K120" s="35">
        <v>0.08</v>
      </c>
      <c r="L120" s="38">
        <v>4</v>
      </c>
    </row>
    <row r="121" spans="1:12" x14ac:dyDescent="0.2">
      <c r="A121" s="98"/>
      <c r="B121" s="12" t="s">
        <v>6</v>
      </c>
      <c r="C121" s="12"/>
      <c r="D121" s="12" t="s">
        <v>1</v>
      </c>
      <c r="E121" s="12">
        <v>375</v>
      </c>
      <c r="F121" s="36" t="s">
        <v>68</v>
      </c>
      <c r="G121" s="35">
        <v>84.22</v>
      </c>
      <c r="H121" s="62">
        <v>102.54072860399999</v>
      </c>
      <c r="I121" s="62">
        <v>85.419284849500002</v>
      </c>
      <c r="J121" s="36" t="s">
        <v>40</v>
      </c>
      <c r="K121" s="35">
        <v>0.11</v>
      </c>
      <c r="L121" s="38">
        <v>1</v>
      </c>
    </row>
    <row r="122" spans="1:12" x14ac:dyDescent="0.2">
      <c r="A122" s="98"/>
      <c r="B122" s="2" t="s">
        <v>78</v>
      </c>
      <c r="C122" s="12"/>
      <c r="D122" s="12" t="s">
        <v>1</v>
      </c>
      <c r="E122" s="12">
        <v>203</v>
      </c>
      <c r="F122" s="36" t="s">
        <v>68</v>
      </c>
      <c r="G122" s="35">
        <v>84.76</v>
      </c>
      <c r="H122" s="62">
        <v>94.639084639299995</v>
      </c>
      <c r="I122" s="62">
        <v>88.242895630700005</v>
      </c>
      <c r="J122" s="36" t="s">
        <v>39</v>
      </c>
      <c r="K122" s="35">
        <v>7.0000000000000007E-2</v>
      </c>
      <c r="L122" s="38">
        <v>0</v>
      </c>
    </row>
    <row r="123" spans="1:12" x14ac:dyDescent="0.2">
      <c r="A123" s="98"/>
      <c r="B123" s="40" t="s">
        <v>79</v>
      </c>
      <c r="C123" s="12"/>
      <c r="D123" s="12" t="s">
        <v>24</v>
      </c>
      <c r="E123" s="12" t="s">
        <v>74</v>
      </c>
      <c r="F123" s="36" t="s">
        <v>69</v>
      </c>
      <c r="G123" s="35">
        <v>52.85</v>
      </c>
      <c r="H123" s="35" t="s">
        <v>63</v>
      </c>
      <c r="I123" s="35" t="s">
        <v>63</v>
      </c>
      <c r="J123" s="36" t="s">
        <v>92</v>
      </c>
      <c r="K123" s="35">
        <v>0.01</v>
      </c>
      <c r="L123" s="38" t="s">
        <v>63</v>
      </c>
    </row>
    <row r="124" spans="1:12" x14ac:dyDescent="0.2">
      <c r="A124" s="99"/>
      <c r="B124" s="41" t="s">
        <v>61</v>
      </c>
      <c r="C124" s="16"/>
      <c r="D124" s="16" t="s">
        <v>24</v>
      </c>
      <c r="E124" s="16" t="s">
        <v>74</v>
      </c>
      <c r="F124" s="43" t="s">
        <v>68</v>
      </c>
      <c r="G124" s="42" t="s">
        <v>93</v>
      </c>
      <c r="H124" s="42" t="s">
        <v>63</v>
      </c>
      <c r="I124" s="42" t="s">
        <v>63</v>
      </c>
      <c r="J124" s="42" t="s">
        <v>63</v>
      </c>
      <c r="K124" s="42" t="s">
        <v>63</v>
      </c>
      <c r="L124" s="44" t="s">
        <v>63</v>
      </c>
    </row>
    <row r="125" spans="1:12" x14ac:dyDescent="0.2">
      <c r="A125" s="97" t="s">
        <v>88</v>
      </c>
      <c r="B125" s="10" t="s">
        <v>14</v>
      </c>
      <c r="C125" s="10"/>
      <c r="D125" s="10" t="s">
        <v>1</v>
      </c>
      <c r="E125" s="10">
        <v>132</v>
      </c>
      <c r="F125" s="55" t="s">
        <v>68</v>
      </c>
      <c r="G125" s="10">
        <v>85.53</v>
      </c>
      <c r="H125" s="61">
        <v>90.475374362099998</v>
      </c>
      <c r="I125" s="63">
        <v>88.133092680499999</v>
      </c>
      <c r="J125" s="55" t="s">
        <v>38</v>
      </c>
      <c r="K125" s="10">
        <v>0.22</v>
      </c>
      <c r="L125" s="34">
        <v>0</v>
      </c>
    </row>
    <row r="126" spans="1:12" x14ac:dyDescent="0.2">
      <c r="A126" s="98"/>
      <c r="B126" s="12" t="s">
        <v>13</v>
      </c>
      <c r="C126" s="12"/>
      <c r="D126" s="12" t="s">
        <v>1</v>
      </c>
      <c r="E126" s="12">
        <v>132</v>
      </c>
      <c r="F126" s="56" t="s">
        <v>68</v>
      </c>
      <c r="G126" s="12">
        <v>84.88</v>
      </c>
      <c r="H126" s="62">
        <v>87.838670873400005</v>
      </c>
      <c r="I126" s="64">
        <v>88.072320384999998</v>
      </c>
      <c r="J126" s="56" t="s">
        <v>38</v>
      </c>
      <c r="K126" s="12">
        <v>0.23</v>
      </c>
      <c r="L126" s="38">
        <v>2</v>
      </c>
    </row>
    <row r="127" spans="1:12" x14ac:dyDescent="0.2">
      <c r="A127" s="98"/>
      <c r="B127" s="12" t="s">
        <v>15</v>
      </c>
      <c r="C127" s="12"/>
      <c r="D127" s="12" t="s">
        <v>1</v>
      </c>
      <c r="E127" s="12">
        <v>132</v>
      </c>
      <c r="F127" s="56" t="s">
        <v>68</v>
      </c>
      <c r="G127" s="12">
        <v>85.55</v>
      </c>
      <c r="H127" s="62">
        <v>78.663073453899997</v>
      </c>
      <c r="I127" s="64">
        <v>87.808218065600002</v>
      </c>
      <c r="J127" s="56" t="s">
        <v>38</v>
      </c>
      <c r="K127" s="12">
        <v>0.22</v>
      </c>
      <c r="L127" s="38">
        <v>1</v>
      </c>
    </row>
    <row r="128" spans="1:12" x14ac:dyDescent="0.2">
      <c r="A128" s="98"/>
      <c r="B128" s="12" t="s">
        <v>2</v>
      </c>
      <c r="C128" s="12"/>
      <c r="D128" s="12" t="s">
        <v>1</v>
      </c>
      <c r="E128" s="12">
        <v>203</v>
      </c>
      <c r="F128" s="56" t="s">
        <v>68</v>
      </c>
      <c r="G128" s="12">
        <v>84.49</v>
      </c>
      <c r="H128" s="62">
        <v>69.144070945199999</v>
      </c>
      <c r="I128" s="64">
        <v>89.335409607299994</v>
      </c>
      <c r="J128" s="56" t="s">
        <v>39</v>
      </c>
      <c r="K128" s="12">
        <v>7.0000000000000007E-2</v>
      </c>
      <c r="L128" s="38">
        <v>2</v>
      </c>
    </row>
    <row r="129" spans="1:12" x14ac:dyDescent="0.2">
      <c r="A129" s="98"/>
      <c r="B129" s="12" t="s">
        <v>9</v>
      </c>
      <c r="C129" s="12"/>
      <c r="D129" s="12" t="s">
        <v>1</v>
      </c>
      <c r="E129" s="12">
        <v>117</v>
      </c>
      <c r="F129" s="56" t="s">
        <v>68</v>
      </c>
      <c r="G129" s="12">
        <v>85.68</v>
      </c>
      <c r="H129" s="62">
        <v>88.867023720800006</v>
      </c>
      <c r="I129" s="64">
        <v>88.092724446399998</v>
      </c>
      <c r="J129" s="56" t="s">
        <v>40</v>
      </c>
      <c r="K129" s="12">
        <v>0.01</v>
      </c>
      <c r="L129" s="38">
        <v>0</v>
      </c>
    </row>
    <row r="130" spans="1:12" x14ac:dyDescent="0.2">
      <c r="A130" s="98"/>
      <c r="B130" s="12" t="s">
        <v>5</v>
      </c>
      <c r="C130" s="12"/>
      <c r="D130" s="12" t="s">
        <v>1</v>
      </c>
      <c r="E130" s="12">
        <v>375</v>
      </c>
      <c r="F130" s="56" t="s">
        <v>68</v>
      </c>
      <c r="G130" s="12">
        <v>82.76</v>
      </c>
      <c r="H130" s="62">
        <v>71.301245493699994</v>
      </c>
      <c r="I130" s="64">
        <v>84.939163413200006</v>
      </c>
      <c r="J130" s="56" t="s">
        <v>39</v>
      </c>
      <c r="K130" s="12">
        <v>0.28000000000000003</v>
      </c>
      <c r="L130" s="38">
        <v>1</v>
      </c>
    </row>
    <row r="131" spans="1:12" x14ac:dyDescent="0.2">
      <c r="A131" s="98"/>
      <c r="B131" s="12" t="s">
        <v>11</v>
      </c>
      <c r="C131" s="12"/>
      <c r="D131" s="12" t="s">
        <v>1</v>
      </c>
      <c r="E131" s="12">
        <v>117</v>
      </c>
      <c r="F131" s="56" t="s">
        <v>68</v>
      </c>
      <c r="G131" s="12">
        <v>85.91</v>
      </c>
      <c r="H131" s="62">
        <v>88.261187211800006</v>
      </c>
      <c r="I131" s="64">
        <v>88.346201765399996</v>
      </c>
      <c r="J131" s="56" t="s">
        <v>38</v>
      </c>
      <c r="K131" s="12">
        <v>0.01</v>
      </c>
      <c r="L131" s="38">
        <v>2</v>
      </c>
    </row>
    <row r="132" spans="1:12" x14ac:dyDescent="0.2">
      <c r="A132" s="98"/>
      <c r="B132" s="12" t="s">
        <v>12</v>
      </c>
      <c r="C132" s="12"/>
      <c r="D132" s="12" t="s">
        <v>1</v>
      </c>
      <c r="E132" s="12">
        <v>117</v>
      </c>
      <c r="F132" s="56" t="s">
        <v>68</v>
      </c>
      <c r="G132" s="12">
        <v>85.84</v>
      </c>
      <c r="H132" s="62">
        <v>74.901321492899996</v>
      </c>
      <c r="I132" s="64">
        <v>87.076175839000001</v>
      </c>
      <c r="J132" s="56" t="s">
        <v>40</v>
      </c>
      <c r="K132" s="12">
        <v>0.01</v>
      </c>
      <c r="L132" s="38">
        <v>1</v>
      </c>
    </row>
    <row r="133" spans="1:12" x14ac:dyDescent="0.2">
      <c r="A133" s="98"/>
      <c r="B133" s="12" t="s">
        <v>8</v>
      </c>
      <c r="C133" s="12"/>
      <c r="D133" s="12" t="s">
        <v>1</v>
      </c>
      <c r="E133" s="12">
        <v>375</v>
      </c>
      <c r="F133" s="56" t="s">
        <v>68</v>
      </c>
      <c r="G133" s="12">
        <v>85.14</v>
      </c>
      <c r="H133" s="62">
        <v>76.570463378599996</v>
      </c>
      <c r="I133" s="64">
        <v>84.366360842600002</v>
      </c>
      <c r="J133" s="56" t="s">
        <v>39</v>
      </c>
      <c r="K133" s="12">
        <v>0.35</v>
      </c>
      <c r="L133" s="38">
        <v>0</v>
      </c>
    </row>
    <row r="134" spans="1:12" x14ac:dyDescent="0.2">
      <c r="A134" s="98"/>
      <c r="B134" s="12" t="s">
        <v>0</v>
      </c>
      <c r="C134" s="12"/>
      <c r="D134" s="12" t="s">
        <v>24</v>
      </c>
      <c r="E134" s="12">
        <v>203</v>
      </c>
      <c r="F134" s="56" t="s">
        <v>68</v>
      </c>
      <c r="G134" s="12">
        <v>85.59</v>
      </c>
      <c r="H134" s="62">
        <v>78.246653970799997</v>
      </c>
      <c r="I134" s="64">
        <v>89.262963346500001</v>
      </c>
      <c r="J134" s="56" t="s">
        <v>38</v>
      </c>
      <c r="K134" s="12">
        <v>0.08</v>
      </c>
      <c r="L134" s="38">
        <v>1</v>
      </c>
    </row>
    <row r="135" spans="1:12" x14ac:dyDescent="0.2">
      <c r="A135" s="98"/>
      <c r="B135" s="12" t="s">
        <v>4</v>
      </c>
      <c r="C135" s="12"/>
      <c r="D135" s="12" t="s">
        <v>1</v>
      </c>
      <c r="E135" s="12">
        <v>203</v>
      </c>
      <c r="F135" s="56" t="s">
        <v>68</v>
      </c>
      <c r="G135" s="12">
        <v>88.75</v>
      </c>
      <c r="H135" s="62">
        <v>94.159491069200001</v>
      </c>
      <c r="I135" s="64">
        <v>87.823106601199996</v>
      </c>
      <c r="J135" s="56" t="s">
        <v>38</v>
      </c>
      <c r="K135" s="12">
        <v>0.08</v>
      </c>
      <c r="L135" s="38">
        <v>3</v>
      </c>
    </row>
    <row r="136" spans="1:12" x14ac:dyDescent="0.2">
      <c r="A136" s="98"/>
      <c r="B136" s="12" t="s">
        <v>6</v>
      </c>
      <c r="C136" s="12"/>
      <c r="D136" s="12" t="s">
        <v>1</v>
      </c>
      <c r="E136" s="12">
        <v>375</v>
      </c>
      <c r="F136" s="56" t="s">
        <v>68</v>
      </c>
      <c r="G136" s="12">
        <v>86.01</v>
      </c>
      <c r="H136" s="65">
        <v>43.182854903799999</v>
      </c>
      <c r="I136" s="64">
        <v>84.466452407099993</v>
      </c>
      <c r="J136" s="56" t="s">
        <v>40</v>
      </c>
      <c r="K136" s="12">
        <v>0.11</v>
      </c>
      <c r="L136" s="38">
        <v>1</v>
      </c>
    </row>
    <row r="137" spans="1:12" x14ac:dyDescent="0.2">
      <c r="A137" s="98"/>
      <c r="B137" s="2" t="s">
        <v>78</v>
      </c>
      <c r="C137" s="12"/>
      <c r="D137" s="12" t="s">
        <v>1</v>
      </c>
      <c r="E137" s="12">
        <v>203</v>
      </c>
      <c r="F137" s="56" t="s">
        <v>68</v>
      </c>
      <c r="G137" s="12">
        <v>85.88</v>
      </c>
      <c r="H137" s="62">
        <v>82.475827447300006</v>
      </c>
      <c r="I137" s="64">
        <v>88.396924299199995</v>
      </c>
      <c r="J137" s="56" t="s">
        <v>39</v>
      </c>
      <c r="K137" s="12">
        <v>0.09</v>
      </c>
      <c r="L137" s="38">
        <v>0</v>
      </c>
    </row>
    <row r="138" spans="1:12" x14ac:dyDescent="0.2">
      <c r="A138" s="98"/>
      <c r="B138" s="40" t="s">
        <v>79</v>
      </c>
      <c r="C138" s="12"/>
      <c r="D138" s="12" t="s">
        <v>24</v>
      </c>
      <c r="E138" s="12" t="s">
        <v>74</v>
      </c>
      <c r="F138" s="56" t="s">
        <v>69</v>
      </c>
      <c r="G138" s="12">
        <v>56.18</v>
      </c>
      <c r="H138" s="35" t="s">
        <v>63</v>
      </c>
      <c r="I138" s="12" t="s">
        <v>63</v>
      </c>
      <c r="J138" s="56" t="s">
        <v>68</v>
      </c>
      <c r="K138" s="12">
        <v>0.01</v>
      </c>
      <c r="L138" s="38" t="s">
        <v>63</v>
      </c>
    </row>
    <row r="139" spans="1:12" x14ac:dyDescent="0.2">
      <c r="A139" s="99"/>
      <c r="B139" s="41" t="s">
        <v>61</v>
      </c>
      <c r="C139" s="16"/>
      <c r="D139" s="16" t="s">
        <v>24</v>
      </c>
      <c r="E139" s="16" t="s">
        <v>74</v>
      </c>
      <c r="F139" s="59" t="s">
        <v>68</v>
      </c>
      <c r="G139" s="16" t="s">
        <v>91</v>
      </c>
      <c r="H139" s="42" t="s">
        <v>63</v>
      </c>
      <c r="I139" s="16" t="s">
        <v>63</v>
      </c>
      <c r="J139" s="16" t="s">
        <v>63</v>
      </c>
      <c r="K139" s="16" t="s">
        <v>63</v>
      </c>
      <c r="L139" s="44" t="s">
        <v>63</v>
      </c>
    </row>
    <row r="141" spans="1:12" x14ac:dyDescent="0.2">
      <c r="A141" s="28" t="s">
        <v>108</v>
      </c>
    </row>
  </sheetData>
  <sortState xmlns:xlrd2="http://schemas.microsoft.com/office/spreadsheetml/2017/richdata2" ref="B70:L90">
    <sortCondition ref="B70:B90"/>
  </sortState>
  <mergeCells count="7">
    <mergeCell ref="A3:A22"/>
    <mergeCell ref="A23:A46"/>
    <mergeCell ref="A47:A70"/>
    <mergeCell ref="A71:A94"/>
    <mergeCell ref="A125:A139"/>
    <mergeCell ref="A110:A124"/>
    <mergeCell ref="A95:A10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0"/>
  <sheetViews>
    <sheetView workbookViewId="0">
      <selection activeCell="A2" sqref="A2"/>
    </sheetView>
  </sheetViews>
  <sheetFormatPr baseColWidth="10" defaultRowHeight="16" x14ac:dyDescent="0.2"/>
  <cols>
    <col min="1" max="1" width="16.1640625" customWidth="1"/>
    <col min="2" max="2" width="10.6640625" customWidth="1"/>
    <col min="3" max="3" width="12.83203125" customWidth="1"/>
  </cols>
  <sheetData>
    <row r="1" spans="1:18" x14ac:dyDescent="0.2">
      <c r="A1" t="s">
        <v>111</v>
      </c>
    </row>
    <row r="2" spans="1:18" x14ac:dyDescent="0.2">
      <c r="A2" s="26"/>
      <c r="B2" s="102" t="s">
        <v>94</v>
      </c>
      <c r="C2" s="102" t="s">
        <v>95</v>
      </c>
      <c r="D2" s="100" t="s">
        <v>102</v>
      </c>
      <c r="E2" s="101"/>
      <c r="F2" s="101"/>
      <c r="G2" s="101"/>
      <c r="H2" s="101"/>
      <c r="I2" s="101"/>
    </row>
    <row r="3" spans="1:18" x14ac:dyDescent="0.2">
      <c r="A3" t="s">
        <v>103</v>
      </c>
      <c r="B3" s="103"/>
      <c r="C3" s="103"/>
      <c r="D3" s="68" t="s">
        <v>96</v>
      </c>
      <c r="E3" s="68" t="s">
        <v>101</v>
      </c>
      <c r="F3" s="68" t="s">
        <v>97</v>
      </c>
      <c r="G3" s="68" t="s">
        <v>98</v>
      </c>
      <c r="H3" s="68" t="s">
        <v>99</v>
      </c>
      <c r="I3" s="68" t="s">
        <v>100</v>
      </c>
    </row>
    <row r="4" spans="1:18" x14ac:dyDescent="0.2">
      <c r="A4" s="69" t="s">
        <v>34</v>
      </c>
      <c r="B4" s="66">
        <v>4.7</v>
      </c>
      <c r="C4" s="66">
        <v>43.2</v>
      </c>
      <c r="D4" s="66">
        <v>68.2</v>
      </c>
      <c r="E4" s="66">
        <v>46.1</v>
      </c>
      <c r="F4" s="66">
        <v>44.2</v>
      </c>
      <c r="G4" s="67">
        <v>43.3</v>
      </c>
      <c r="H4" s="66">
        <v>42.5</v>
      </c>
      <c r="I4" s="66">
        <v>41.6</v>
      </c>
    </row>
    <row r="5" spans="1:18" x14ac:dyDescent="0.2">
      <c r="A5" s="69" t="s">
        <v>35</v>
      </c>
      <c r="B5" s="66">
        <v>4</v>
      </c>
      <c r="C5" s="66">
        <v>49.2</v>
      </c>
      <c r="D5" s="66">
        <v>58.1</v>
      </c>
      <c r="E5" s="66">
        <v>51</v>
      </c>
      <c r="F5" s="67">
        <v>48.9</v>
      </c>
      <c r="G5" s="66">
        <v>47.9</v>
      </c>
      <c r="H5" s="66">
        <v>45</v>
      </c>
      <c r="I5" s="66">
        <v>46.1</v>
      </c>
    </row>
    <row r="6" spans="1:18" x14ac:dyDescent="0.2">
      <c r="A6" s="69" t="s">
        <v>36</v>
      </c>
      <c r="B6" s="66">
        <v>5.2</v>
      </c>
      <c r="C6" s="66">
        <v>35.9</v>
      </c>
      <c r="D6" s="66">
        <v>75.5</v>
      </c>
      <c r="E6" s="66">
        <v>39.299999999999997</v>
      </c>
      <c r="F6" s="66">
        <v>37.6</v>
      </c>
      <c r="G6" s="66">
        <v>36.9</v>
      </c>
      <c r="H6" s="67">
        <v>36.1</v>
      </c>
      <c r="I6" s="66">
        <v>35.4</v>
      </c>
    </row>
    <row r="8" spans="1:18" x14ac:dyDescent="0.2">
      <c r="A8" s="70" t="s">
        <v>104</v>
      </c>
    </row>
    <row r="13" spans="1:18" x14ac:dyDescent="0.2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O13" s="26"/>
      <c r="P13" s="26"/>
      <c r="Q13" s="26"/>
      <c r="R13" s="26"/>
    </row>
    <row r="16" spans="1:18" x14ac:dyDescent="0.2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</row>
    <row r="17" spans="1:18" x14ac:dyDescent="0.2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</row>
    <row r="18" spans="1:18" x14ac:dyDescent="0.2">
      <c r="A18" s="26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</row>
    <row r="19" spans="1:18" x14ac:dyDescent="0.2">
      <c r="A19" s="26"/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</row>
    <row r="20" spans="1:18" x14ac:dyDescent="0.2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</row>
  </sheetData>
  <mergeCells count="3">
    <mergeCell ref="D2:I2"/>
    <mergeCell ref="C2:C3"/>
    <mergeCell ref="B2:B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3"/>
  <sheetViews>
    <sheetView workbookViewId="0">
      <selection activeCell="A2" sqref="A2"/>
    </sheetView>
  </sheetViews>
  <sheetFormatPr baseColWidth="10" defaultRowHeight="16" x14ac:dyDescent="0.2"/>
  <cols>
    <col min="1" max="1" width="15" customWidth="1"/>
    <col min="3" max="3" width="12.83203125" customWidth="1"/>
  </cols>
  <sheetData>
    <row r="1" spans="1:8" x14ac:dyDescent="0.2">
      <c r="A1" t="s">
        <v>112</v>
      </c>
    </row>
    <row r="2" spans="1:8" x14ac:dyDescent="0.2">
      <c r="A2" s="6"/>
      <c r="B2" s="6"/>
      <c r="C2" s="6"/>
      <c r="D2" s="100" t="s">
        <v>107</v>
      </c>
      <c r="E2" s="100"/>
      <c r="F2" s="100"/>
      <c r="G2" s="100"/>
      <c r="H2" s="100"/>
    </row>
    <row r="3" spans="1:8" ht="30" customHeight="1" x14ac:dyDescent="0.2">
      <c r="A3" s="68" t="s">
        <v>26</v>
      </c>
      <c r="B3" s="68" t="s">
        <v>27</v>
      </c>
      <c r="C3" s="74" t="s">
        <v>106</v>
      </c>
      <c r="D3" s="68" t="s">
        <v>3</v>
      </c>
      <c r="E3" s="68" t="s">
        <v>4</v>
      </c>
      <c r="F3" s="68" t="s">
        <v>0</v>
      </c>
      <c r="G3" s="68" t="s">
        <v>21</v>
      </c>
      <c r="H3" s="68" t="s">
        <v>2</v>
      </c>
    </row>
    <row r="4" spans="1:8" x14ac:dyDescent="0.2">
      <c r="A4" s="71" t="s">
        <v>105</v>
      </c>
      <c r="B4" s="72" t="s">
        <v>63</v>
      </c>
      <c r="C4" s="73" t="s">
        <v>63</v>
      </c>
      <c r="D4" s="71">
        <v>26</v>
      </c>
      <c r="E4" s="72">
        <v>32</v>
      </c>
      <c r="F4" s="72">
        <v>23</v>
      </c>
      <c r="G4" s="72">
        <v>0</v>
      </c>
      <c r="H4" s="73">
        <v>23</v>
      </c>
    </row>
    <row r="5" spans="1:8" x14ac:dyDescent="0.2">
      <c r="A5" s="94" t="s">
        <v>21</v>
      </c>
      <c r="B5" s="104" t="s">
        <v>23</v>
      </c>
      <c r="C5" s="11">
        <v>0</v>
      </c>
      <c r="D5" s="10">
        <v>26</v>
      </c>
      <c r="E5" s="10">
        <v>32</v>
      </c>
      <c r="F5" s="10">
        <v>23</v>
      </c>
      <c r="G5" s="10">
        <v>0</v>
      </c>
      <c r="H5" s="11">
        <v>23</v>
      </c>
    </row>
    <row r="6" spans="1:8" x14ac:dyDescent="0.2">
      <c r="A6" s="95"/>
      <c r="B6" s="105"/>
      <c r="C6" s="13">
        <v>0.1</v>
      </c>
      <c r="D6" s="12">
        <v>25</v>
      </c>
      <c r="E6" s="12">
        <v>32</v>
      </c>
      <c r="F6" s="12">
        <v>23</v>
      </c>
      <c r="G6" s="12">
        <v>0</v>
      </c>
      <c r="H6" s="13">
        <v>22</v>
      </c>
    </row>
    <row r="7" spans="1:8" x14ac:dyDescent="0.2">
      <c r="A7" s="95"/>
      <c r="B7" s="105"/>
      <c r="C7" s="13">
        <v>1</v>
      </c>
      <c r="D7" s="12">
        <v>25</v>
      </c>
      <c r="E7" s="12">
        <v>33</v>
      </c>
      <c r="F7" s="12">
        <v>23</v>
      </c>
      <c r="G7" s="12">
        <v>0</v>
      </c>
      <c r="H7" s="13">
        <v>21</v>
      </c>
    </row>
    <row r="8" spans="1:8" x14ac:dyDescent="0.2">
      <c r="A8" s="95"/>
      <c r="B8" s="105"/>
      <c r="C8" s="13">
        <v>10</v>
      </c>
      <c r="D8" s="12">
        <v>27</v>
      </c>
      <c r="E8" s="12">
        <v>32</v>
      </c>
      <c r="F8" s="12">
        <v>23</v>
      </c>
      <c r="G8" s="12">
        <v>0</v>
      </c>
      <c r="H8" s="13">
        <v>22</v>
      </c>
    </row>
    <row r="9" spans="1:8" x14ac:dyDescent="0.2">
      <c r="A9" s="96"/>
      <c r="B9" s="106"/>
      <c r="C9" s="17">
        <v>20</v>
      </c>
      <c r="D9" s="16">
        <v>27</v>
      </c>
      <c r="E9" s="16">
        <v>32</v>
      </c>
      <c r="F9" s="16">
        <v>23</v>
      </c>
      <c r="G9" s="16">
        <v>0</v>
      </c>
      <c r="H9" s="17">
        <v>23</v>
      </c>
    </row>
    <row r="10" spans="1:8" x14ac:dyDescent="0.2">
      <c r="A10" s="107" t="s">
        <v>21</v>
      </c>
      <c r="B10" s="104" t="s">
        <v>28</v>
      </c>
      <c r="C10" s="11">
        <v>0</v>
      </c>
      <c r="D10" s="10">
        <v>26</v>
      </c>
      <c r="E10" s="10">
        <v>32</v>
      </c>
      <c r="F10" s="10">
        <v>23</v>
      </c>
      <c r="G10" s="10">
        <v>0</v>
      </c>
      <c r="H10" s="11">
        <v>22</v>
      </c>
    </row>
    <row r="11" spans="1:8" x14ac:dyDescent="0.2">
      <c r="A11" s="95"/>
      <c r="B11" s="105"/>
      <c r="C11" s="13">
        <v>0.1</v>
      </c>
      <c r="D11" s="12">
        <v>26</v>
      </c>
      <c r="E11" s="12">
        <v>25</v>
      </c>
      <c r="F11" s="12">
        <v>23</v>
      </c>
      <c r="G11" s="12">
        <v>0</v>
      </c>
      <c r="H11" s="13">
        <v>23</v>
      </c>
    </row>
    <row r="12" spans="1:8" x14ac:dyDescent="0.2">
      <c r="A12" s="95"/>
      <c r="B12" s="105"/>
      <c r="C12" s="13">
        <v>1</v>
      </c>
      <c r="D12" s="12">
        <v>26</v>
      </c>
      <c r="E12" s="12">
        <v>32</v>
      </c>
      <c r="F12" s="12">
        <v>23</v>
      </c>
      <c r="G12" s="12">
        <v>0</v>
      </c>
      <c r="H12" s="13">
        <v>22</v>
      </c>
    </row>
    <row r="13" spans="1:8" x14ac:dyDescent="0.2">
      <c r="A13" s="95"/>
      <c r="B13" s="105"/>
      <c r="C13" s="13">
        <v>10</v>
      </c>
      <c r="D13" s="12">
        <v>25</v>
      </c>
      <c r="E13" s="12">
        <v>30</v>
      </c>
      <c r="F13" s="12">
        <v>23</v>
      </c>
      <c r="G13" s="12">
        <v>0</v>
      </c>
      <c r="H13" s="13">
        <v>21</v>
      </c>
    </row>
    <row r="14" spans="1:8" x14ac:dyDescent="0.2">
      <c r="A14" s="96"/>
      <c r="B14" s="106"/>
      <c r="C14" s="17">
        <v>20</v>
      </c>
      <c r="D14" s="16">
        <v>26</v>
      </c>
      <c r="E14" s="16">
        <v>31</v>
      </c>
      <c r="F14" s="16">
        <v>25</v>
      </c>
      <c r="G14" s="16">
        <v>0</v>
      </c>
      <c r="H14" s="17">
        <v>20</v>
      </c>
    </row>
    <row r="20" spans="3:5" x14ac:dyDescent="0.2">
      <c r="C20" s="75"/>
      <c r="E20" s="75"/>
    </row>
    <row r="21" spans="3:5" x14ac:dyDescent="0.2">
      <c r="C21" s="75"/>
      <c r="E21" s="75"/>
    </row>
    <row r="22" spans="3:5" x14ac:dyDescent="0.2">
      <c r="C22" s="75"/>
    </row>
    <row r="23" spans="3:5" x14ac:dyDescent="0.2">
      <c r="C23" s="75"/>
    </row>
  </sheetData>
  <mergeCells count="5">
    <mergeCell ref="D2:H2"/>
    <mergeCell ref="B5:B9"/>
    <mergeCell ref="B10:B14"/>
    <mergeCell ref="A10:A14"/>
    <mergeCell ref="A5:A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17T13:23:37Z</dcterms:created>
  <dcterms:modified xsi:type="dcterms:W3CDTF">2021-10-19T12:19:41Z</dcterms:modified>
</cp:coreProperties>
</file>